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ntropy" sheetId="1" state="visible" r:id="rId2"/>
    <sheet name="DEMATEL" sheetId="2" state="visible" r:id="rId3"/>
    <sheet name="VIKOR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59">
  <si>
    <t xml:space="preserve">X</t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Times New Roman"/>
        <family val="0"/>
      </rPr>
      <t xml:space="preserve">1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Times New Roman"/>
        <family val="0"/>
      </rPr>
      <t xml:space="preserve">2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Times New Roman"/>
        <family val="0"/>
      </rPr>
      <t xml:space="preserve">3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Times New Roman"/>
        <family val="0"/>
      </rPr>
      <t xml:space="preserve">4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5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6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7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8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9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10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11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12</t>
    </r>
  </si>
  <si>
    <r>
      <rPr>
        <i val="true"/>
        <sz val="10.5"/>
        <color rgb="FF000000"/>
        <rFont val="宋体"/>
        <family val="0"/>
        <charset val="134"/>
      </rPr>
      <t xml:space="preserve">C</t>
    </r>
    <r>
      <rPr>
        <vertAlign val="subscript"/>
        <sz val="10.5"/>
        <color rgb="FF000000"/>
        <rFont val="宋体"/>
        <family val="0"/>
        <charset val="134"/>
      </rPr>
      <t xml:space="preserve">13</t>
    </r>
  </si>
  <si>
    <t xml:space="preserve">min</t>
  </si>
  <si>
    <t xml:space="preserve">max</t>
  </si>
  <si>
    <t xml:space="preserve">max-min</t>
  </si>
  <si>
    <t xml:space="preserve">Y</t>
  </si>
  <si>
    <t xml:space="preserve">SUM</t>
  </si>
  <si>
    <t xml:space="preserve">P</t>
  </si>
  <si>
    <t xml:space="preserve">pINp</t>
  </si>
  <si>
    <t xml:space="preserve">entropy value</t>
  </si>
  <si>
    <t xml:space="preserve">1-e</t>
  </si>
  <si>
    <t xml:space="preserve">w1</t>
  </si>
  <si>
    <t xml:space="preserve">指标</t>
  </si>
  <si>
    <r>
      <rPr>
        <i val="true"/>
        <sz val="10.5"/>
        <color rgb="FF000000"/>
        <rFont val="宋体"/>
        <family val="0"/>
        <charset val="134"/>
      </rPr>
      <t xml:space="preserve">W</t>
    </r>
    <r>
      <rPr>
        <vertAlign val="subscript"/>
        <sz val="10.5"/>
        <color rgb="FF000000"/>
        <rFont val="Times New Roman"/>
        <family val="0"/>
      </rPr>
      <t xml:space="preserve">1</t>
    </r>
  </si>
  <si>
    <r>
      <rPr>
        <i val="true"/>
        <sz val="10.5"/>
        <color rgb="FF000000"/>
        <rFont val="宋体"/>
        <family val="0"/>
        <charset val="134"/>
      </rPr>
      <t xml:space="preserve">W</t>
    </r>
    <r>
      <rPr>
        <vertAlign val="subscript"/>
        <sz val="10.5"/>
        <color rgb="FF000000"/>
        <rFont val="Times New Roman"/>
        <family val="0"/>
      </rPr>
      <t xml:space="preserve">2</t>
    </r>
  </si>
  <si>
    <t xml:space="preserve">W</t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1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2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3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4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5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6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7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8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9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10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1</t>
    </r>
    <r>
      <rPr>
        <vertAlign val="subscript"/>
        <sz val="10.5"/>
        <color rgb="FF000000"/>
        <rFont val="宋体"/>
        <family val="0"/>
        <charset val="134"/>
      </rPr>
      <t xml:space="preserve">1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12</t>
    </r>
  </si>
  <si>
    <r>
      <rPr>
        <i val="true"/>
        <sz val="10.5"/>
        <color rgb="FF000000"/>
        <rFont val="Palatino Linotype"/>
        <family val="0"/>
      </rPr>
      <t xml:space="preserve">C</t>
    </r>
    <r>
      <rPr>
        <vertAlign val="subscript"/>
        <sz val="10.5"/>
        <color rgb="FF000000"/>
        <rFont val="Palatino Linotype"/>
        <family val="0"/>
      </rPr>
      <t xml:space="preserve">13</t>
    </r>
  </si>
  <si>
    <t xml:space="preserve">C</t>
  </si>
  <si>
    <t xml:space="preserve">S</t>
  </si>
  <si>
    <t xml:space="preserve">B</t>
  </si>
  <si>
    <t xml:space="preserve">R</t>
  </si>
  <si>
    <t xml:space="preserve">D</t>
  </si>
  <si>
    <t xml:space="preserve">N=D-R</t>
  </si>
  <si>
    <t xml:space="preserve">M=D+R</t>
  </si>
  <si>
    <t xml:space="preserve">W2</t>
  </si>
  <si>
    <t xml:space="preserve">h1</t>
  </si>
  <si>
    <t xml:space="preserve">h2</t>
  </si>
  <si>
    <t xml:space="preserve">h3</t>
  </si>
  <si>
    <t xml:space="preserve">h^2</t>
  </si>
  <si>
    <t xml:space="preserve">sum</t>
  </si>
  <si>
    <t xml:space="preserve">G</t>
  </si>
  <si>
    <t xml:space="preserve">MAX-MIN</t>
  </si>
  <si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MAX-g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宋体"/>
        <family val="0"/>
        <charset val="134"/>
      </rPr>
      <t xml:space="preserve">/max-min</t>
    </r>
  </si>
  <si>
    <t xml:space="preserve">Ri</t>
  </si>
  <si>
    <t xml:space="preserve">Si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0_ "/>
    <numFmt numFmtId="167" formatCode="0.000_);[RED]\(0.000\)"/>
    <numFmt numFmtId="168" formatCode="0_ "/>
    <numFmt numFmtId="169" formatCode="0.000_ 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.5"/>
      <color rgb="FF000000"/>
      <name val="宋体"/>
      <family val="0"/>
      <charset val="134"/>
    </font>
    <font>
      <vertAlign val="subscript"/>
      <sz val="10.5"/>
      <color rgb="FF000000"/>
      <name val="Times New Roman"/>
      <family val="0"/>
    </font>
    <font>
      <vertAlign val="subscript"/>
      <sz val="10.5"/>
      <color rgb="FF000000"/>
      <name val="宋体"/>
      <family val="0"/>
      <charset val="134"/>
    </font>
    <font>
      <sz val="10.5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sz val="10.5"/>
      <color rgb="FF000000"/>
      <name val="Noto Sans"/>
      <family val="2"/>
    </font>
    <font>
      <sz val="10.5"/>
      <color rgb="FF000000"/>
      <name val="Times New Roman"/>
      <family val="0"/>
    </font>
    <font>
      <i val="true"/>
      <sz val="10.5"/>
      <color rgb="FF000000"/>
      <name val="Palatino Linotype"/>
      <family val="0"/>
    </font>
    <font>
      <vertAlign val="subscript"/>
      <sz val="10.5"/>
      <color rgb="FF000000"/>
      <name val="Palatino Linotype"/>
      <family val="0"/>
    </font>
    <font>
      <sz val="9"/>
      <color rgb="FF333333"/>
      <name val="Palatino Linotype"/>
      <family val="2"/>
    </font>
    <font>
      <sz val="7.55"/>
      <color rgb="FF333333"/>
      <name val="Palatino Linotype"/>
      <family val="2"/>
    </font>
    <font>
      <sz val="10.5"/>
      <color rgb="FFFF0000"/>
      <name val="Times New Roman"/>
      <family val="0"/>
    </font>
    <font>
      <sz val="11"/>
      <color rgb="FF000000"/>
      <name val="Noto Sans"/>
      <family val="2"/>
    </font>
    <font>
      <i val="true"/>
      <sz val="11"/>
      <color rgb="FF000000"/>
      <name val="Times New Roman"/>
      <family val="0"/>
    </font>
    <font>
      <sz val="9"/>
      <color rgb="FF333333"/>
      <name val="Times New Roman"/>
      <family val="2"/>
    </font>
    <font>
      <sz val="8.25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0300075018755"/>
          <c:y val="0.106719893546241"/>
          <c:w val="0.874418604651163"/>
          <c:h val="0.703792415169661"/>
        </c:manualLayout>
      </c:layout>
      <c:lineChart>
        <c:grouping val="standard"/>
        <c:varyColors val="0"/>
        <c:ser>
          <c:idx val="0"/>
          <c:order val="0"/>
          <c:tx>
            <c:strRef>
              <c:f>entropy!$B$50</c:f>
              <c:strCache>
                <c:ptCount val="1"/>
                <c:pt idx="0">
                  <c:v>W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ntropy!$A$51:$A$63</c:f>
              <c:strCache>
                <c:ptCount val="13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</c:strCache>
            </c:strRef>
          </c:cat>
          <c:val>
            <c:numRef>
              <c:f>entropy!$B$51:$B$63</c:f>
              <c:numCache>
                <c:formatCode>General</c:formatCode>
                <c:ptCount val="13"/>
                <c:pt idx="0">
                  <c:v>0.0552</c:v>
                </c:pt>
                <c:pt idx="1">
                  <c:v>0.1282</c:v>
                </c:pt>
                <c:pt idx="2">
                  <c:v>0.1069</c:v>
                </c:pt>
                <c:pt idx="3">
                  <c:v>0.0529</c:v>
                </c:pt>
                <c:pt idx="4">
                  <c:v>0.1108</c:v>
                </c:pt>
                <c:pt idx="5">
                  <c:v>0.0672</c:v>
                </c:pt>
                <c:pt idx="6">
                  <c:v>0.0544</c:v>
                </c:pt>
                <c:pt idx="7">
                  <c:v>0.0529</c:v>
                </c:pt>
                <c:pt idx="8">
                  <c:v>0.059</c:v>
                </c:pt>
                <c:pt idx="9">
                  <c:v>0.0523</c:v>
                </c:pt>
                <c:pt idx="10">
                  <c:v>0.0917</c:v>
                </c:pt>
                <c:pt idx="11">
                  <c:v>0.0882</c:v>
                </c:pt>
                <c:pt idx="12">
                  <c:v>0.080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ntropy!$C$50</c:f>
              <c:strCache>
                <c:ptCount val="1"/>
                <c:pt idx="0">
                  <c:v>W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ntropy!$A$51:$A$63</c:f>
              <c:strCache>
                <c:ptCount val="13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</c:strCache>
            </c:strRef>
          </c:cat>
          <c:val>
            <c:numRef>
              <c:f>entropy!$C$51:$C$63</c:f>
              <c:numCache>
                <c:formatCode>General</c:formatCode>
                <c:ptCount val="13"/>
                <c:pt idx="0">
                  <c:v>0.091</c:v>
                </c:pt>
                <c:pt idx="1">
                  <c:v>0.0855</c:v>
                </c:pt>
                <c:pt idx="2">
                  <c:v>0.0689</c:v>
                </c:pt>
                <c:pt idx="3">
                  <c:v>0.0712</c:v>
                </c:pt>
                <c:pt idx="4">
                  <c:v>0.0698</c:v>
                </c:pt>
                <c:pt idx="5">
                  <c:v>0.0799</c:v>
                </c:pt>
                <c:pt idx="6">
                  <c:v>0.0783</c:v>
                </c:pt>
                <c:pt idx="7">
                  <c:v>0.0803</c:v>
                </c:pt>
                <c:pt idx="8">
                  <c:v>0.0684</c:v>
                </c:pt>
                <c:pt idx="9">
                  <c:v>0.0836</c:v>
                </c:pt>
                <c:pt idx="10">
                  <c:v>0.0753</c:v>
                </c:pt>
                <c:pt idx="11">
                  <c:v>0.0628</c:v>
                </c:pt>
                <c:pt idx="12">
                  <c:v>0.084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ntropy!$D$50</c:f>
              <c:strCache>
                <c:ptCount val="1"/>
                <c:pt idx="0">
                  <c:v>W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ntropy!$A$51:$A$63</c:f>
              <c:strCache>
                <c:ptCount val="13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  <c:pt idx="5">
                  <c:v>C6</c:v>
                </c:pt>
                <c:pt idx="6">
                  <c:v>C7</c:v>
                </c:pt>
                <c:pt idx="7">
                  <c:v>C8</c:v>
                </c:pt>
                <c:pt idx="8">
                  <c:v>C9</c:v>
                </c:pt>
                <c:pt idx="9">
                  <c:v>C10</c:v>
                </c:pt>
                <c:pt idx="10">
                  <c:v>C11</c:v>
                </c:pt>
                <c:pt idx="11">
                  <c:v>C12</c:v>
                </c:pt>
                <c:pt idx="12">
                  <c:v>C13</c:v>
                </c:pt>
              </c:strCache>
            </c:strRef>
          </c:cat>
          <c:val>
            <c:numRef>
              <c:f>entropy!$D$51:$D$63</c:f>
              <c:numCache>
                <c:formatCode>General</c:formatCode>
                <c:ptCount val="13"/>
                <c:pt idx="0">
                  <c:v>0.0731</c:v>
                </c:pt>
                <c:pt idx="1">
                  <c:v>0.10685</c:v>
                </c:pt>
                <c:pt idx="2">
                  <c:v>0.0879</c:v>
                </c:pt>
                <c:pt idx="3">
                  <c:v>0.06205</c:v>
                </c:pt>
                <c:pt idx="4">
                  <c:v>0.0903</c:v>
                </c:pt>
                <c:pt idx="5">
                  <c:v>0.07355</c:v>
                </c:pt>
                <c:pt idx="6">
                  <c:v>0.06635</c:v>
                </c:pt>
                <c:pt idx="7">
                  <c:v>0.0666</c:v>
                </c:pt>
                <c:pt idx="8">
                  <c:v>0.0637</c:v>
                </c:pt>
                <c:pt idx="9">
                  <c:v>0.06795</c:v>
                </c:pt>
                <c:pt idx="10">
                  <c:v>0.0835</c:v>
                </c:pt>
                <c:pt idx="11">
                  <c:v>0.0755</c:v>
                </c:pt>
                <c:pt idx="12">
                  <c:v>0.082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1840483"/>
        <c:axId val="64446595"/>
      </c:lineChart>
      <c:catAx>
        <c:axId val="6184048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Palatino Linotype"/>
              </a:defRPr>
            </a:pPr>
          </a:p>
        </c:txPr>
        <c:crossAx val="64446595"/>
        <c:crossesAt val="0"/>
        <c:auto val="1"/>
        <c:lblAlgn val="ctr"/>
        <c:lblOffset val="100"/>
        <c:noMultiLvlLbl val="0"/>
      </c:catAx>
      <c:valAx>
        <c:axId val="64446595"/>
        <c:scaling>
          <c:orientation val="minMax"/>
        </c:scaling>
        <c:delete val="0"/>
        <c:axPos val="l"/>
        <c:numFmt formatCode="0.000_);[RED]\(0.000\)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Palatino Linotype"/>
              </a:defRPr>
            </a:pPr>
          </a:p>
        </c:txPr>
        <c:crossAx val="6184048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370817704426107"/>
          <c:y val="0.821823020625416"/>
          <c:w val="0.396999249812453"/>
          <c:h val="0.07984031936127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55" spc="-1" strike="noStrike">
              <a:solidFill>
                <a:srgbClr val="333333"/>
              </a:solidFill>
              <a:latin typeface="Palatino Linotype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8929800928005"/>
          <c:y val="0.0767666497203864"/>
          <c:w val="0.821733273462057"/>
          <c:h val="0.72737671581088"/>
        </c:manualLayout>
      </c:layout>
      <c:lineChart>
        <c:grouping val="standard"/>
        <c:varyColors val="0"/>
        <c:ser>
          <c:idx val="0"/>
          <c:order val="0"/>
          <c:tx>
            <c:strRef>
              <c:f>VIKOR!$R$30</c:f>
              <c:strCache>
                <c:ptCount val="1"/>
                <c:pt idx="0">
                  <c:v>h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KOR!$Q$31:$Q$41</c:f>
              <c:strCach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strCache>
            </c:strRef>
          </c:cat>
          <c:val>
            <c:numRef>
              <c:f>VIKOR!$R$31:$R$41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VIKOR!$S$30</c:f>
              <c:strCache>
                <c:ptCount val="1"/>
                <c:pt idx="0">
                  <c:v>h2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KOR!$Q$31:$Q$41</c:f>
              <c:strCach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strCache>
            </c:strRef>
          </c:cat>
          <c:val>
            <c:numRef>
              <c:f>VIKOR!$S$31:$S$41</c:f>
              <c:numCache>
                <c:formatCode>General</c:formatCode>
                <c:ptCount val="11"/>
                <c:pt idx="0">
                  <c:v>1</c:v>
                </c:pt>
                <c:pt idx="1">
                  <c:v>0.912119125494922</c:v>
                </c:pt>
                <c:pt idx="2">
                  <c:v>0.824238250989843</c:v>
                </c:pt>
                <c:pt idx="3">
                  <c:v>0.736357376484765</c:v>
                </c:pt>
                <c:pt idx="4">
                  <c:v>0.648476501979687</c:v>
                </c:pt>
                <c:pt idx="5">
                  <c:v>0.560595627474608</c:v>
                </c:pt>
                <c:pt idx="6">
                  <c:v>0.47271475296953</c:v>
                </c:pt>
                <c:pt idx="7">
                  <c:v>0.384833878464452</c:v>
                </c:pt>
                <c:pt idx="8">
                  <c:v>0.296953003959373</c:v>
                </c:pt>
                <c:pt idx="9">
                  <c:v>0.209072129454295</c:v>
                </c:pt>
                <c:pt idx="10">
                  <c:v>0.12119125494921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VIKOR!$T$30</c:f>
              <c:strCache>
                <c:ptCount val="1"/>
                <c:pt idx="0">
                  <c:v>h3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VIKOR!$Q$31:$Q$41</c:f>
              <c:strCache>
                <c:ptCount val="11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3</c:v>
                </c:pt>
                <c:pt idx="4">
                  <c:v>0.4</c:v>
                </c:pt>
                <c:pt idx="5">
                  <c:v>0.5</c:v>
                </c:pt>
                <c:pt idx="6">
                  <c:v>0.6</c:v>
                </c:pt>
                <c:pt idx="7">
                  <c:v>0.7</c:v>
                </c:pt>
                <c:pt idx="8">
                  <c:v>0.8</c:v>
                </c:pt>
                <c:pt idx="9">
                  <c:v>0.9</c:v>
                </c:pt>
                <c:pt idx="10">
                  <c:v>1</c:v>
                </c:pt>
              </c:strCache>
            </c:strRef>
          </c:cat>
          <c:val>
            <c:numRef>
              <c:f>VIKOR!$T$31:$T$41</c:f>
              <c:numCache>
                <c:formatCode>General</c:formatCode>
                <c:ptCount val="11"/>
                <c:pt idx="0">
                  <c:v>0.290598290598291</c:v>
                </c:pt>
                <c:pt idx="1">
                  <c:v>0.361538461538462</c:v>
                </c:pt>
                <c:pt idx="2">
                  <c:v>0.432478632478633</c:v>
                </c:pt>
                <c:pt idx="3">
                  <c:v>0.503418803418804</c:v>
                </c:pt>
                <c:pt idx="4">
                  <c:v>0.574358974358974</c:v>
                </c:pt>
                <c:pt idx="5">
                  <c:v>0.645299145299145</c:v>
                </c:pt>
                <c:pt idx="6">
                  <c:v>0.716239316239316</c:v>
                </c:pt>
                <c:pt idx="7">
                  <c:v>0.787179487179487</c:v>
                </c:pt>
                <c:pt idx="8">
                  <c:v>0.858119658119658</c:v>
                </c:pt>
                <c:pt idx="9">
                  <c:v>0.929059829059829</c:v>
                </c:pt>
                <c:pt idx="1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097523"/>
        <c:axId val="36916227"/>
      </c:lineChart>
      <c:catAx>
        <c:axId val="430975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36916227"/>
        <c:crossesAt val="0"/>
        <c:auto val="1"/>
        <c:lblAlgn val="ctr"/>
        <c:lblOffset val="100"/>
        <c:noMultiLvlLbl val="0"/>
      </c:catAx>
      <c:valAx>
        <c:axId val="3691622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0_ 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Times New Roman"/>
              </a:defRPr>
            </a:pPr>
          </a:p>
        </c:txPr>
        <c:crossAx val="430975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12887292321509"/>
          <c:y val="0.873919674631418"/>
          <c:w val="0.290450531357581"/>
          <c:h val="0.05833756990340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07080</xdr:colOff>
      <xdr:row>50</xdr:row>
      <xdr:rowOff>216000</xdr:rowOff>
    </xdr:from>
    <xdr:to>
      <xdr:col>7</xdr:col>
      <xdr:colOff>267480</xdr:colOff>
      <xdr:row>62</xdr:row>
      <xdr:rowOff>177840</xdr:rowOff>
    </xdr:to>
    <xdr:graphicFrame>
      <xdr:nvGraphicFramePr>
        <xdr:cNvPr id="0" name="图表 3"/>
        <xdr:cNvGraphicFramePr/>
      </xdr:nvGraphicFramePr>
      <xdr:xfrm>
        <a:off x="3958920" y="9220320"/>
        <a:ext cx="479844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146880</xdr:colOff>
      <xdr:row>35</xdr:row>
      <xdr:rowOff>63360</xdr:rowOff>
    </xdr:from>
    <xdr:to>
      <xdr:col>27</xdr:col>
      <xdr:colOff>640080</xdr:colOff>
      <xdr:row>51</xdr:row>
      <xdr:rowOff>50760</xdr:rowOff>
    </xdr:to>
    <xdr:graphicFrame>
      <xdr:nvGraphicFramePr>
        <xdr:cNvPr id="1" name="图表 4"/>
        <xdr:cNvGraphicFramePr/>
      </xdr:nvGraphicFramePr>
      <xdr:xfrm>
        <a:off x="19949400" y="6286320"/>
        <a:ext cx="4809960" cy="283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399600</xdr:colOff>
      <xdr:row>32</xdr:row>
      <xdr:rowOff>152280</xdr:rowOff>
    </xdr:from>
    <xdr:to>
      <xdr:col>15</xdr:col>
      <xdr:colOff>614160</xdr:colOff>
      <xdr:row>35</xdr:row>
      <xdr:rowOff>12600</xdr:rowOff>
    </xdr:to>
    <xdr:sp>
      <xdr:nvSpPr>
        <xdr:cNvPr id="3" name="文本框 5"/>
        <xdr:cNvSpPr/>
      </xdr:nvSpPr>
      <xdr:spPr>
        <a:xfrm rot="16200000">
          <a:off x="14915520" y="5931360"/>
          <a:ext cx="393840" cy="214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i="1" lang="en-US" sz="1100" spc="-1" strike="noStrike">
              <a:solidFill>
                <a:srgbClr val="000000"/>
              </a:solidFill>
              <a:latin typeface="Times New Roman"/>
            </a:rPr>
            <a:t>Qi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94222421793145</cdr:x>
      <cdr:y>0.684290798169802</cdr:y>
    </cdr:from>
    <cdr:to>
      <cdr:x>0.66674150576261</cdr:x>
      <cdr:y>0.852948652770717</cdr:y>
    </cdr:to>
    <cdr:sp>
      <cdr:nvSpPr>
        <cdr:cNvPr id="2" name="文本框 1"/>
        <cdr:cNvSpPr/>
      </cdr:nvSpPr>
      <cdr:spPr>
        <a:xfrm>
          <a:off x="2858400" y="1938240"/>
          <a:ext cx="348840" cy="4777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i="1" sz="1100" spc="-1" strike="noStrike">
              <a:solidFill>
                <a:srgbClr val="000000"/>
              </a:solidFill>
              <a:latin typeface="Times New Roman"/>
            </a:rPr>
            <a:t>v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0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B49" activeCellId="0" sqref="B48:C49"/>
    </sheetView>
  </sheetViews>
  <sheetFormatPr defaultColWidth="8.9921875" defaultRowHeight="14" zeroHeight="false" outlineLevelRow="0" outlineLevelCol="0"/>
  <cols>
    <col collapsed="false" customWidth="true" hidden="false" outlineLevel="0" max="2" min="1" style="0" width="14.83"/>
    <col collapsed="false" customWidth="true" hidden="false" outlineLevel="0" max="3" min="3" style="0" width="15.99"/>
    <col collapsed="false" customWidth="true" hidden="false" outlineLevel="0" max="6" min="4" style="0" width="14.83"/>
    <col collapsed="false" customWidth="true" hidden="false" outlineLevel="0" max="8" min="7" style="0" width="15.99"/>
    <col collapsed="false" customWidth="true" hidden="false" outlineLevel="0" max="9" min="9" style="0" width="14.83"/>
    <col collapsed="false" customWidth="true" hidden="false" outlineLevel="0" max="10" min="10" style="0" width="15.99"/>
    <col collapsed="false" customWidth="true" hidden="false" outlineLevel="0" max="11" min="11" style="0" width="14.83"/>
    <col collapsed="false" customWidth="true" hidden="false" outlineLevel="0" max="13" min="12" style="0" width="15.99"/>
    <col collapsed="false" customWidth="true" hidden="false" outlineLevel="0" max="14" min="14" style="0" width="14.83"/>
  </cols>
  <sheetData>
    <row r="1" customFormat="false" ht="1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customFormat="false" ht="14" hidden="false" customHeight="false" outlineLevel="0" collapsed="false">
      <c r="A2" s="3" t="n">
        <v>1</v>
      </c>
      <c r="B2" s="4" t="n">
        <v>1</v>
      </c>
      <c r="C2" s="5" t="n">
        <v>4</v>
      </c>
      <c r="D2" s="5" t="n">
        <v>3</v>
      </c>
      <c r="E2" s="5" t="n">
        <v>4</v>
      </c>
      <c r="F2" s="5" t="n">
        <v>2</v>
      </c>
      <c r="G2" s="5" t="n">
        <v>2</v>
      </c>
      <c r="H2" s="5" t="n">
        <v>5</v>
      </c>
      <c r="I2" s="5" t="n">
        <v>4</v>
      </c>
      <c r="J2" s="5" t="n">
        <v>4</v>
      </c>
      <c r="K2" s="5" t="n">
        <v>5</v>
      </c>
      <c r="L2" s="5" t="n">
        <v>2</v>
      </c>
      <c r="M2" s="5" t="n">
        <v>3</v>
      </c>
      <c r="N2" s="5" t="n">
        <v>2</v>
      </c>
    </row>
    <row r="3" customFormat="false" ht="14" hidden="false" customHeight="false" outlineLevel="0" collapsed="false">
      <c r="A3" s="3" t="n">
        <v>2</v>
      </c>
      <c r="B3" s="6" t="n">
        <v>4</v>
      </c>
      <c r="C3" s="7" t="n">
        <v>2</v>
      </c>
      <c r="D3" s="7" t="n">
        <v>2</v>
      </c>
      <c r="E3" s="7" t="n">
        <v>3</v>
      </c>
      <c r="F3" s="7" t="n">
        <v>4</v>
      </c>
      <c r="G3" s="7" t="n">
        <v>2</v>
      </c>
      <c r="H3" s="7" t="n">
        <v>4</v>
      </c>
      <c r="I3" s="7" t="n">
        <v>4</v>
      </c>
      <c r="J3" s="7" t="n">
        <v>5</v>
      </c>
      <c r="K3" s="7" t="n">
        <v>2</v>
      </c>
      <c r="L3" s="7" t="n">
        <v>4</v>
      </c>
      <c r="M3" s="7" t="n">
        <v>5</v>
      </c>
      <c r="N3" s="7" t="n">
        <v>2</v>
      </c>
    </row>
    <row r="4" customFormat="false" ht="14" hidden="false" customHeight="false" outlineLevel="0" collapsed="false">
      <c r="A4" s="3" t="n">
        <v>3</v>
      </c>
      <c r="B4" s="6" t="n">
        <v>3</v>
      </c>
      <c r="C4" s="7" t="n">
        <v>3</v>
      </c>
      <c r="D4" s="7" t="n">
        <v>3</v>
      </c>
      <c r="E4" s="7" t="n">
        <v>3</v>
      </c>
      <c r="F4" s="7" t="n">
        <v>2</v>
      </c>
      <c r="G4" s="7" t="n">
        <v>2</v>
      </c>
      <c r="H4" s="7" t="n">
        <v>3</v>
      </c>
      <c r="I4" s="7" t="n">
        <v>4</v>
      </c>
      <c r="J4" s="7" t="n">
        <v>4</v>
      </c>
      <c r="K4" s="7" t="n">
        <v>3</v>
      </c>
      <c r="L4" s="7" t="n">
        <v>2</v>
      </c>
      <c r="M4" s="7" t="n">
        <v>2</v>
      </c>
      <c r="N4" s="7" t="n">
        <v>4</v>
      </c>
    </row>
    <row r="5" customFormat="false" ht="14" hidden="false" customHeight="false" outlineLevel="0" collapsed="false">
      <c r="A5" s="3" t="n">
        <v>4</v>
      </c>
      <c r="B5" s="6" t="n">
        <v>4</v>
      </c>
      <c r="C5" s="7" t="n">
        <v>2</v>
      </c>
      <c r="D5" s="7" t="n">
        <v>5</v>
      </c>
      <c r="E5" s="7" t="n">
        <v>4</v>
      </c>
      <c r="F5" s="7" t="n">
        <v>3</v>
      </c>
      <c r="G5" s="7" t="n">
        <v>1</v>
      </c>
      <c r="H5" s="7" t="n">
        <v>4</v>
      </c>
      <c r="I5" s="7" t="n">
        <v>4</v>
      </c>
      <c r="J5" s="7" t="n">
        <v>2</v>
      </c>
      <c r="K5" s="7" t="n">
        <v>4</v>
      </c>
      <c r="L5" s="7" t="n">
        <v>2</v>
      </c>
      <c r="M5" s="7" t="n">
        <v>1</v>
      </c>
      <c r="N5" s="7" t="n">
        <v>4</v>
      </c>
    </row>
    <row r="6" customFormat="false" ht="14" hidden="false" customHeight="false" outlineLevel="0" collapsed="false">
      <c r="A6" s="3" t="n">
        <v>5</v>
      </c>
      <c r="B6" s="6" t="n">
        <v>2</v>
      </c>
      <c r="C6" s="7" t="n">
        <v>4</v>
      </c>
      <c r="D6" s="7" t="n">
        <v>1</v>
      </c>
      <c r="E6" s="7" t="n">
        <v>4</v>
      </c>
      <c r="F6" s="7" t="n">
        <v>3</v>
      </c>
      <c r="G6" s="7" t="n">
        <v>4</v>
      </c>
      <c r="H6" s="7" t="n">
        <v>5</v>
      </c>
      <c r="I6" s="7" t="n">
        <v>4</v>
      </c>
      <c r="J6" s="7" t="n">
        <v>3</v>
      </c>
      <c r="K6" s="7" t="n">
        <v>4</v>
      </c>
      <c r="L6" s="7" t="n">
        <v>3</v>
      </c>
      <c r="M6" s="7" t="n">
        <v>3</v>
      </c>
      <c r="N6" s="7" t="n">
        <v>2</v>
      </c>
    </row>
    <row r="7" customFormat="false" ht="14" hidden="false" customHeight="false" outlineLevel="0" collapsed="false">
      <c r="A7" s="3" t="n">
        <v>6</v>
      </c>
      <c r="B7" s="6" t="n">
        <v>3</v>
      </c>
      <c r="C7" s="7" t="n">
        <v>2</v>
      </c>
      <c r="D7" s="7" t="n">
        <v>4</v>
      </c>
      <c r="E7" s="7" t="n">
        <v>4</v>
      </c>
      <c r="F7" s="7" t="n">
        <v>4</v>
      </c>
      <c r="G7" s="7" t="n">
        <v>5</v>
      </c>
      <c r="H7" s="7" t="n">
        <v>4</v>
      </c>
      <c r="I7" s="7" t="n">
        <v>5</v>
      </c>
      <c r="J7" s="7" t="n">
        <v>2</v>
      </c>
      <c r="K7" s="7" t="n">
        <v>5</v>
      </c>
      <c r="L7" s="7" t="n">
        <v>4</v>
      </c>
      <c r="M7" s="7" t="n">
        <v>1</v>
      </c>
      <c r="N7" s="7" t="n">
        <v>1</v>
      </c>
    </row>
    <row r="8" customFormat="false" ht="14" hidden="false" customHeight="false" outlineLevel="0" collapsed="false">
      <c r="A8" s="3" t="n">
        <v>7</v>
      </c>
      <c r="B8" s="6" t="n">
        <v>3</v>
      </c>
      <c r="C8" s="7" t="n">
        <v>2</v>
      </c>
      <c r="D8" s="7" t="n">
        <v>3</v>
      </c>
      <c r="E8" s="7" t="n">
        <v>2</v>
      </c>
      <c r="F8" s="7" t="n">
        <v>5</v>
      </c>
      <c r="G8" s="7" t="n">
        <v>4</v>
      </c>
      <c r="H8" s="7" t="n">
        <v>4</v>
      </c>
      <c r="I8" s="7" t="n">
        <v>4</v>
      </c>
      <c r="J8" s="7" t="n">
        <v>5</v>
      </c>
      <c r="K8" s="7" t="n">
        <v>4</v>
      </c>
      <c r="L8" s="7" t="n">
        <v>5</v>
      </c>
      <c r="M8" s="7" t="n">
        <v>3</v>
      </c>
      <c r="N8" s="7" t="n">
        <v>2</v>
      </c>
    </row>
    <row r="9" customFormat="false" ht="14" hidden="false" customHeight="false" outlineLevel="0" collapsed="false">
      <c r="A9" s="3" t="n">
        <v>8</v>
      </c>
      <c r="B9" s="6" t="n">
        <v>2</v>
      </c>
      <c r="C9" s="7" t="n">
        <v>4</v>
      </c>
      <c r="D9" s="7" t="n">
        <v>1</v>
      </c>
      <c r="E9" s="7" t="n">
        <v>5</v>
      </c>
      <c r="F9" s="7" t="n">
        <v>3</v>
      </c>
      <c r="G9" s="7" t="n">
        <v>3</v>
      </c>
      <c r="H9" s="7" t="n">
        <v>5</v>
      </c>
      <c r="I9" s="7" t="n">
        <v>2</v>
      </c>
      <c r="J9" s="7" t="n">
        <v>5</v>
      </c>
      <c r="K9" s="7" t="n">
        <v>4</v>
      </c>
      <c r="L9" s="7" t="n">
        <v>3</v>
      </c>
      <c r="M9" s="7" t="n">
        <v>3</v>
      </c>
      <c r="N9" s="7" t="n">
        <v>2</v>
      </c>
    </row>
    <row r="10" customFormat="false" ht="14" hidden="false" customHeight="false" outlineLevel="0" collapsed="false">
      <c r="A10" s="3" t="n">
        <v>9</v>
      </c>
      <c r="B10" s="6" t="n">
        <v>4</v>
      </c>
      <c r="C10" s="7" t="n">
        <v>2</v>
      </c>
      <c r="D10" s="7" t="n">
        <v>5</v>
      </c>
      <c r="E10" s="7" t="n">
        <v>4</v>
      </c>
      <c r="F10" s="7" t="n">
        <v>2</v>
      </c>
      <c r="G10" s="7" t="n">
        <v>2</v>
      </c>
      <c r="H10" s="7" t="n">
        <v>4</v>
      </c>
      <c r="I10" s="7" t="n">
        <v>3</v>
      </c>
      <c r="J10" s="7" t="n">
        <v>1</v>
      </c>
      <c r="K10" s="7" t="n">
        <v>5</v>
      </c>
      <c r="L10" s="7" t="n">
        <v>3</v>
      </c>
      <c r="M10" s="7" t="n">
        <v>1</v>
      </c>
      <c r="N10" s="7" t="n">
        <v>1</v>
      </c>
    </row>
    <row r="11" customFormat="false" ht="14" hidden="false" customHeight="false" outlineLevel="0" collapsed="false">
      <c r="A11" s="3" t="n">
        <v>10</v>
      </c>
      <c r="B11" s="6" t="n">
        <v>3</v>
      </c>
      <c r="C11" s="7" t="n">
        <v>3</v>
      </c>
      <c r="D11" s="7" t="n">
        <v>4</v>
      </c>
      <c r="E11" s="7" t="n">
        <v>4</v>
      </c>
      <c r="F11" s="7" t="n">
        <v>2</v>
      </c>
      <c r="G11" s="7" t="n">
        <v>2</v>
      </c>
      <c r="H11" s="7" t="n">
        <v>5</v>
      </c>
      <c r="I11" s="7" t="n">
        <v>3</v>
      </c>
      <c r="J11" s="7" t="n">
        <v>4</v>
      </c>
      <c r="K11" s="7" t="n">
        <v>4</v>
      </c>
      <c r="L11" s="7" t="n">
        <v>3</v>
      </c>
      <c r="M11" s="7" t="n">
        <v>4</v>
      </c>
      <c r="N11" s="8" t="n">
        <v>2</v>
      </c>
    </row>
    <row r="12" s="10" customFormat="true" ht="14" hidden="false" customHeight="false" outlineLevel="0" collapsed="false">
      <c r="A12" s="9" t="s">
        <v>14</v>
      </c>
      <c r="B12" s="9" t="n">
        <f aca="false">MIN(B2:B11)</f>
        <v>1</v>
      </c>
      <c r="C12" s="9" t="n">
        <f aca="false">MIN(C2:C11)</f>
        <v>2</v>
      </c>
      <c r="D12" s="9" t="n">
        <f aca="false">MIN(D2:D11)</f>
        <v>1</v>
      </c>
      <c r="E12" s="9" t="n">
        <f aca="false">MIN(E2:E11)</f>
        <v>2</v>
      </c>
      <c r="F12" s="9" t="n">
        <f aca="false">MIN(F2:F11)</f>
        <v>2</v>
      </c>
      <c r="G12" s="9" t="n">
        <f aca="false">MIN(G2:G11)</f>
        <v>1</v>
      </c>
      <c r="H12" s="9" t="n">
        <f aca="false">MIN(H2:H11)</f>
        <v>3</v>
      </c>
      <c r="I12" s="9" t="n">
        <f aca="false">MIN(I2:I11)</f>
        <v>2</v>
      </c>
      <c r="J12" s="9" t="n">
        <f aca="false">MIN(J2:J11)</f>
        <v>1</v>
      </c>
      <c r="K12" s="9" t="n">
        <f aca="false">MIN(K2:K11)</f>
        <v>2</v>
      </c>
      <c r="L12" s="9" t="n">
        <f aca="false">MIN(L2:L11)</f>
        <v>2</v>
      </c>
      <c r="M12" s="9" t="n">
        <f aca="false">MIN(M2:M11)</f>
        <v>1</v>
      </c>
      <c r="N12" s="9" t="n">
        <f aca="false">MIN(N2:N11)</f>
        <v>1</v>
      </c>
    </row>
    <row r="13" customFormat="false" ht="14" hidden="false" customHeight="false" outlineLevel="0" collapsed="false">
      <c r="A13" s="0" t="s">
        <v>15</v>
      </c>
      <c r="B13" s="0" t="n">
        <f aca="false">MAX(B2:B11)</f>
        <v>4</v>
      </c>
      <c r="C13" s="0" t="n">
        <f aca="false">MAX(C2:C11)</f>
        <v>4</v>
      </c>
      <c r="D13" s="0" t="n">
        <f aca="false">MAX(D2:D11)</f>
        <v>5</v>
      </c>
      <c r="E13" s="0" t="n">
        <f aca="false">MAX(E2:E11)</f>
        <v>5</v>
      </c>
      <c r="F13" s="0" t="n">
        <f aca="false">MAX(F2:F11)</f>
        <v>5</v>
      </c>
      <c r="G13" s="0" t="n">
        <f aca="false">MAX(G2:G11)</f>
        <v>5</v>
      </c>
      <c r="H13" s="0" t="n">
        <f aca="false">MAX(H2:H11)</f>
        <v>5</v>
      </c>
      <c r="I13" s="0" t="n">
        <f aca="false">MAX(I2:I11)</f>
        <v>5</v>
      </c>
      <c r="J13" s="0" t="n">
        <f aca="false">MAX(J2:J11)</f>
        <v>5</v>
      </c>
      <c r="K13" s="0" t="n">
        <f aca="false">MAX(K2:K11)</f>
        <v>5</v>
      </c>
      <c r="L13" s="0" t="n">
        <f aca="false">MAX(L2:L11)</f>
        <v>5</v>
      </c>
      <c r="M13" s="0" t="n">
        <f aca="false">MAX(M2:M11)</f>
        <v>5</v>
      </c>
      <c r="N13" s="0" t="n">
        <f aca="false">MAX(N2:N11)</f>
        <v>4</v>
      </c>
    </row>
    <row r="14" s="10" customFormat="true" ht="14" hidden="false" customHeight="false" outlineLevel="0" collapsed="false">
      <c r="A14" s="10" t="s">
        <v>16</v>
      </c>
      <c r="B14" s="10" t="n">
        <f aca="false">B13-B12</f>
        <v>3</v>
      </c>
      <c r="C14" s="10" t="n">
        <f aca="false">C13-C12</f>
        <v>2</v>
      </c>
      <c r="D14" s="10" t="n">
        <f aca="false">D13-D12</f>
        <v>4</v>
      </c>
      <c r="E14" s="10" t="n">
        <f aca="false">E13-E12</f>
        <v>3</v>
      </c>
      <c r="F14" s="10" t="n">
        <f aca="false">F13-F12</f>
        <v>3</v>
      </c>
      <c r="G14" s="10" t="n">
        <f aca="false">G13-G12</f>
        <v>4</v>
      </c>
      <c r="H14" s="10" t="n">
        <f aca="false">H13-H12</f>
        <v>2</v>
      </c>
      <c r="I14" s="10" t="n">
        <f aca="false">I13-I12</f>
        <v>3</v>
      </c>
      <c r="J14" s="10" t="n">
        <f aca="false">J13-J12</f>
        <v>4</v>
      </c>
      <c r="K14" s="10" t="n">
        <f aca="false">K13-K12</f>
        <v>3</v>
      </c>
      <c r="L14" s="10" t="n">
        <f aca="false">L13-L12</f>
        <v>3</v>
      </c>
      <c r="M14" s="10" t="n">
        <f aca="false">M13-M12</f>
        <v>4</v>
      </c>
      <c r="N14" s="10" t="n">
        <f aca="false">N13-N12</f>
        <v>3</v>
      </c>
    </row>
    <row r="15" customFormat="false" ht="14" hidden="false" customHeight="false" outlineLevel="0" collapsed="false">
      <c r="A15" s="0" t="s">
        <v>17</v>
      </c>
      <c r="B15" s="11" t="n">
        <f aca="false">(B2-B$12)/B$14</f>
        <v>0</v>
      </c>
      <c r="C15" s="11" t="n">
        <f aca="false">(C2-C$12)/C$14</f>
        <v>1</v>
      </c>
      <c r="D15" s="11" t="n">
        <f aca="false">(D2-D$12)/D$14</f>
        <v>0.5</v>
      </c>
      <c r="E15" s="11" t="n">
        <f aca="false">(E2-E$12)/E$14</f>
        <v>0.666666666666667</v>
      </c>
      <c r="F15" s="11" t="n">
        <f aca="false">(F2-F$12)/F$14</f>
        <v>0</v>
      </c>
      <c r="G15" s="11" t="n">
        <f aca="false">(G2-G$12)/G$14</f>
        <v>0.25</v>
      </c>
      <c r="H15" s="11" t="n">
        <f aca="false">(H2-H$12)/H$14</f>
        <v>1</v>
      </c>
      <c r="I15" s="11" t="n">
        <f aca="false">(I2-I$12)/I$14</f>
        <v>0.666666666666667</v>
      </c>
      <c r="J15" s="11" t="n">
        <f aca="false">(J2-J$12)/J$14</f>
        <v>0.75</v>
      </c>
      <c r="K15" s="11" t="n">
        <f aca="false">(K2-K$12)/K$14</f>
        <v>1</v>
      </c>
      <c r="L15" s="11" t="n">
        <f aca="false">(L2-L$12)/L$14</f>
        <v>0</v>
      </c>
      <c r="M15" s="11" t="n">
        <f aca="false">(M2-M$12)/M$14</f>
        <v>0.5</v>
      </c>
      <c r="N15" s="11" t="n">
        <f aca="false">(N2-N$12)/N$14</f>
        <v>0.333333333333333</v>
      </c>
    </row>
    <row r="16" customFormat="false" ht="14" hidden="false" customHeight="false" outlineLevel="0" collapsed="false">
      <c r="B16" s="11" t="n">
        <f aca="false">(B3-B$12)/B$14</f>
        <v>1</v>
      </c>
      <c r="C16" s="11" t="n">
        <f aca="false">(C3-C$12)/C$14</f>
        <v>0</v>
      </c>
      <c r="D16" s="11" t="n">
        <f aca="false">(D3-D$12)/D$14</f>
        <v>0.25</v>
      </c>
      <c r="E16" s="11" t="n">
        <f aca="false">(E3-E$12)/E$14</f>
        <v>0.333333333333333</v>
      </c>
      <c r="F16" s="11" t="n">
        <f aca="false">(F3-F$12)/F$14</f>
        <v>0.666666666666667</v>
      </c>
      <c r="G16" s="11" t="n">
        <f aca="false">(G3-G$12)/G$14</f>
        <v>0.25</v>
      </c>
      <c r="H16" s="11" t="n">
        <f aca="false">(H3-H$12)/H$14</f>
        <v>0.5</v>
      </c>
      <c r="I16" s="11" t="n">
        <f aca="false">(I3-I$12)/I$14</f>
        <v>0.666666666666667</v>
      </c>
      <c r="J16" s="11" t="n">
        <f aca="false">(J3-J$12)/J$14</f>
        <v>1</v>
      </c>
      <c r="K16" s="11" t="n">
        <f aca="false">(K3-K$12)/K$14</f>
        <v>0</v>
      </c>
      <c r="L16" s="11" t="n">
        <f aca="false">(L3-L$12)/L$14</f>
        <v>0.666666666666667</v>
      </c>
      <c r="M16" s="11" t="n">
        <f aca="false">(M3-M$12)/M$14</f>
        <v>1</v>
      </c>
      <c r="N16" s="11" t="n">
        <f aca="false">(N3-N$12)/N$14</f>
        <v>0.333333333333333</v>
      </c>
    </row>
    <row r="17" customFormat="false" ht="14" hidden="false" customHeight="false" outlineLevel="0" collapsed="false">
      <c r="B17" s="11" t="n">
        <f aca="false">(B4-B$12)/B$14</f>
        <v>0.666666666666667</v>
      </c>
      <c r="C17" s="11" t="n">
        <f aca="false">(C4-C$12)/C$14</f>
        <v>0.5</v>
      </c>
      <c r="D17" s="11" t="n">
        <f aca="false">(D4-D$12)/D$14</f>
        <v>0.5</v>
      </c>
      <c r="E17" s="11" t="n">
        <f aca="false">(E4-E$12)/E$14</f>
        <v>0.333333333333333</v>
      </c>
      <c r="F17" s="11" t="n">
        <f aca="false">(F4-F$12)/F$14</f>
        <v>0</v>
      </c>
      <c r="G17" s="11" t="n">
        <f aca="false">(G4-G$12)/G$14</f>
        <v>0.25</v>
      </c>
      <c r="H17" s="11" t="n">
        <f aca="false">(H4-H$12)/H$14</f>
        <v>0</v>
      </c>
      <c r="I17" s="11" t="n">
        <f aca="false">(I4-I$12)/I$14</f>
        <v>0.666666666666667</v>
      </c>
      <c r="J17" s="11" t="n">
        <f aca="false">(J4-J$12)/J$14</f>
        <v>0.75</v>
      </c>
      <c r="K17" s="11" t="n">
        <f aca="false">(K4-K$12)/K$14</f>
        <v>0.333333333333333</v>
      </c>
      <c r="L17" s="11" t="n">
        <f aca="false">(L4-L$12)/L$14</f>
        <v>0</v>
      </c>
      <c r="M17" s="11" t="n">
        <f aca="false">(M4-M$12)/M$14</f>
        <v>0.25</v>
      </c>
      <c r="N17" s="11" t="n">
        <f aca="false">(N4-N$12)/N$14</f>
        <v>1</v>
      </c>
    </row>
    <row r="18" customFormat="false" ht="14" hidden="false" customHeight="false" outlineLevel="0" collapsed="false">
      <c r="B18" s="11" t="n">
        <f aca="false">(B5-B$12)/B$14</f>
        <v>1</v>
      </c>
      <c r="C18" s="11" t="n">
        <f aca="false">(C5-C$12)/C$14</f>
        <v>0</v>
      </c>
      <c r="D18" s="11" t="n">
        <f aca="false">(D5-D$12)/D$14</f>
        <v>1</v>
      </c>
      <c r="E18" s="11" t="n">
        <f aca="false">(E5-E$12)/E$14</f>
        <v>0.666666666666667</v>
      </c>
      <c r="F18" s="11" t="n">
        <f aca="false">(F5-F$12)/F$14</f>
        <v>0.333333333333333</v>
      </c>
      <c r="G18" s="11" t="n">
        <f aca="false">(G5-G$12)/G$14</f>
        <v>0</v>
      </c>
      <c r="H18" s="11" t="n">
        <f aca="false">(H5-H$12)/H$14</f>
        <v>0.5</v>
      </c>
      <c r="I18" s="11" t="n">
        <f aca="false">(I5-I$12)/I$14</f>
        <v>0.666666666666667</v>
      </c>
      <c r="J18" s="11" t="n">
        <f aca="false">(J5-J$12)/J$14</f>
        <v>0.25</v>
      </c>
      <c r="K18" s="11" t="n">
        <f aca="false">(K5-K$12)/K$14</f>
        <v>0.666666666666667</v>
      </c>
      <c r="L18" s="11" t="n">
        <f aca="false">(L5-L$12)/L$14</f>
        <v>0</v>
      </c>
      <c r="M18" s="11" t="n">
        <f aca="false">(M5-M$12)/M$14</f>
        <v>0</v>
      </c>
      <c r="N18" s="11" t="n">
        <f aca="false">(N5-N$12)/N$14</f>
        <v>1</v>
      </c>
    </row>
    <row r="19" customFormat="false" ht="14" hidden="false" customHeight="false" outlineLevel="0" collapsed="false">
      <c r="B19" s="11" t="n">
        <f aca="false">(B6-B$12)/B$14</f>
        <v>0.333333333333333</v>
      </c>
      <c r="C19" s="11" t="n">
        <f aca="false">(C6-C$12)/C$14</f>
        <v>1</v>
      </c>
      <c r="D19" s="11" t="n">
        <f aca="false">(D6-D$12)/D$14</f>
        <v>0</v>
      </c>
      <c r="E19" s="11" t="n">
        <f aca="false">(E6-E$12)/E$14</f>
        <v>0.666666666666667</v>
      </c>
      <c r="F19" s="11" t="n">
        <f aca="false">(F6-F$12)/F$14</f>
        <v>0.333333333333333</v>
      </c>
      <c r="G19" s="11" t="n">
        <f aca="false">(G6-G$12)/G$14</f>
        <v>0.75</v>
      </c>
      <c r="H19" s="11" t="n">
        <f aca="false">(H6-H$12)/H$14</f>
        <v>1</v>
      </c>
      <c r="I19" s="11" t="n">
        <f aca="false">(I6-I$12)/I$14</f>
        <v>0.666666666666667</v>
      </c>
      <c r="J19" s="11" t="n">
        <f aca="false">(J6-J$12)/J$14</f>
        <v>0.5</v>
      </c>
      <c r="K19" s="11" t="n">
        <f aca="false">(K6-K$12)/K$14</f>
        <v>0.666666666666667</v>
      </c>
      <c r="L19" s="11" t="n">
        <f aca="false">(L6-L$12)/L$14</f>
        <v>0.333333333333333</v>
      </c>
      <c r="M19" s="11" t="n">
        <f aca="false">(M6-M$12)/M$14</f>
        <v>0.5</v>
      </c>
      <c r="N19" s="11" t="n">
        <f aca="false">(N6-N$12)/N$14</f>
        <v>0.333333333333333</v>
      </c>
    </row>
    <row r="20" customFormat="false" ht="14" hidden="false" customHeight="false" outlineLevel="0" collapsed="false">
      <c r="B20" s="11" t="n">
        <f aca="false">(B7-B$12)/B$14</f>
        <v>0.666666666666667</v>
      </c>
      <c r="C20" s="11" t="n">
        <f aca="false">(C7-C$12)/C$14</f>
        <v>0</v>
      </c>
      <c r="D20" s="11" t="n">
        <f aca="false">(D7-D$12)/D$14</f>
        <v>0.75</v>
      </c>
      <c r="E20" s="11" t="n">
        <f aca="false">(E7-E$12)/E$14</f>
        <v>0.666666666666667</v>
      </c>
      <c r="F20" s="11" t="n">
        <f aca="false">(F7-F$12)/F$14</f>
        <v>0.666666666666667</v>
      </c>
      <c r="G20" s="11" t="n">
        <f aca="false">(G7-G$12)/G$14</f>
        <v>1</v>
      </c>
      <c r="H20" s="11" t="n">
        <f aca="false">(H7-H$12)/H$14</f>
        <v>0.5</v>
      </c>
      <c r="I20" s="11" t="n">
        <f aca="false">(I7-I$12)/I$14</f>
        <v>1</v>
      </c>
      <c r="J20" s="11" t="n">
        <f aca="false">(J7-J$12)/J$14</f>
        <v>0.25</v>
      </c>
      <c r="K20" s="11" t="n">
        <f aca="false">(K7-K$12)/K$14</f>
        <v>1</v>
      </c>
      <c r="L20" s="11" t="n">
        <f aca="false">(L7-L$12)/L$14</f>
        <v>0.666666666666667</v>
      </c>
      <c r="M20" s="11" t="n">
        <f aca="false">(M7-M$12)/M$14</f>
        <v>0</v>
      </c>
      <c r="N20" s="11" t="n">
        <f aca="false">(N7-N$12)/N$14</f>
        <v>0</v>
      </c>
    </row>
    <row r="21" customFormat="false" ht="14" hidden="false" customHeight="false" outlineLevel="0" collapsed="false">
      <c r="B21" s="11" t="n">
        <f aca="false">(B8-B$12)/B$14</f>
        <v>0.666666666666667</v>
      </c>
      <c r="C21" s="11" t="n">
        <f aca="false">(C8-C$12)/C$14</f>
        <v>0</v>
      </c>
      <c r="D21" s="11" t="n">
        <f aca="false">(D8-D$12)/D$14</f>
        <v>0.5</v>
      </c>
      <c r="E21" s="11" t="n">
        <f aca="false">(E8-E$12)/E$14</f>
        <v>0</v>
      </c>
      <c r="F21" s="11" t="n">
        <f aca="false">(F8-F$12)/F$14</f>
        <v>1</v>
      </c>
      <c r="G21" s="11" t="n">
        <f aca="false">(G8-G$12)/G$14</f>
        <v>0.75</v>
      </c>
      <c r="H21" s="11" t="n">
        <f aca="false">(H8-H$12)/H$14</f>
        <v>0.5</v>
      </c>
      <c r="I21" s="11" t="n">
        <f aca="false">(I8-I$12)/I$14</f>
        <v>0.666666666666667</v>
      </c>
      <c r="J21" s="11" t="n">
        <f aca="false">(J8-J$12)/J$14</f>
        <v>1</v>
      </c>
      <c r="K21" s="11" t="n">
        <f aca="false">(K8-K$12)/K$14</f>
        <v>0.666666666666667</v>
      </c>
      <c r="L21" s="11" t="n">
        <f aca="false">(L8-L$12)/L$14</f>
        <v>1</v>
      </c>
      <c r="M21" s="11" t="n">
        <f aca="false">(M8-M$12)/M$14</f>
        <v>0.5</v>
      </c>
      <c r="N21" s="11" t="n">
        <f aca="false">(N8-N$12)/N$14</f>
        <v>0.333333333333333</v>
      </c>
    </row>
    <row r="22" customFormat="false" ht="14" hidden="false" customHeight="false" outlineLevel="0" collapsed="false">
      <c r="B22" s="11" t="n">
        <f aca="false">(B9-B$12)/B$14</f>
        <v>0.333333333333333</v>
      </c>
      <c r="C22" s="11" t="n">
        <f aca="false">(C9-C$12)/C$14</f>
        <v>1</v>
      </c>
      <c r="D22" s="11" t="n">
        <f aca="false">(D9-D$12)/D$14</f>
        <v>0</v>
      </c>
      <c r="E22" s="11" t="n">
        <f aca="false">(E9-E$12)/E$14</f>
        <v>1</v>
      </c>
      <c r="F22" s="11" t="n">
        <f aca="false">(F9-F$12)/F$14</f>
        <v>0.333333333333333</v>
      </c>
      <c r="G22" s="11" t="n">
        <f aca="false">(G9-G$12)/G$14</f>
        <v>0.5</v>
      </c>
      <c r="H22" s="11" t="n">
        <f aca="false">(H9-H$12)/H$14</f>
        <v>1</v>
      </c>
      <c r="I22" s="11" t="n">
        <f aca="false">(I9-I$12)/I$14</f>
        <v>0</v>
      </c>
      <c r="J22" s="11" t="n">
        <f aca="false">(J9-J$12)/J$14</f>
        <v>1</v>
      </c>
      <c r="K22" s="11" t="n">
        <f aca="false">(K9-K$12)/K$14</f>
        <v>0.666666666666667</v>
      </c>
      <c r="L22" s="11" t="n">
        <f aca="false">(L9-L$12)/L$14</f>
        <v>0.333333333333333</v>
      </c>
      <c r="M22" s="11" t="n">
        <f aca="false">(M9-M$12)/M$14</f>
        <v>0.5</v>
      </c>
      <c r="N22" s="11" t="n">
        <f aca="false">(N9-N$12)/N$14</f>
        <v>0.333333333333333</v>
      </c>
    </row>
    <row r="23" customFormat="false" ht="14" hidden="false" customHeight="false" outlineLevel="0" collapsed="false">
      <c r="B23" s="11" t="n">
        <f aca="false">(B10-B$12)/B$14</f>
        <v>1</v>
      </c>
      <c r="C23" s="11" t="n">
        <f aca="false">(C10-C$12)/C$14</f>
        <v>0</v>
      </c>
      <c r="D23" s="11" t="n">
        <f aca="false">(D10-D$12)/D$14</f>
        <v>1</v>
      </c>
      <c r="E23" s="11" t="n">
        <f aca="false">(E10-E$12)/E$14</f>
        <v>0.666666666666667</v>
      </c>
      <c r="F23" s="11" t="n">
        <f aca="false">(F10-F$12)/F$14</f>
        <v>0</v>
      </c>
      <c r="G23" s="11" t="n">
        <f aca="false">(G10-G$12)/G$14</f>
        <v>0.25</v>
      </c>
      <c r="H23" s="11" t="n">
        <f aca="false">(H10-H$12)/H$14</f>
        <v>0.5</v>
      </c>
      <c r="I23" s="11" t="n">
        <f aca="false">(I10-I$12)/I$14</f>
        <v>0.333333333333333</v>
      </c>
      <c r="J23" s="11" t="n">
        <f aca="false">(J10-J$12)/J$14</f>
        <v>0</v>
      </c>
      <c r="K23" s="11" t="n">
        <f aca="false">(K10-K$12)/K$14</f>
        <v>1</v>
      </c>
      <c r="L23" s="11" t="n">
        <f aca="false">(L10-L$12)/L$14</f>
        <v>0.333333333333333</v>
      </c>
      <c r="M23" s="11" t="n">
        <f aca="false">(M10-M$12)/M$14</f>
        <v>0</v>
      </c>
      <c r="N23" s="11" t="n">
        <f aca="false">(N10-N$12)/N$14</f>
        <v>0</v>
      </c>
    </row>
    <row r="24" customFormat="false" ht="14" hidden="false" customHeight="false" outlineLevel="0" collapsed="false">
      <c r="B24" s="11" t="n">
        <f aca="false">(B11-B$12)/B$14</f>
        <v>0.666666666666667</v>
      </c>
      <c r="C24" s="11" t="n">
        <f aca="false">(C11-C$12)/C$14</f>
        <v>0.5</v>
      </c>
      <c r="D24" s="11" t="n">
        <f aca="false">(D11-D$12)/D$14</f>
        <v>0.75</v>
      </c>
      <c r="E24" s="11" t="n">
        <f aca="false">(E11-E$12)/E$14</f>
        <v>0.666666666666667</v>
      </c>
      <c r="F24" s="11" t="n">
        <f aca="false">(F11-F$12)/F$14</f>
        <v>0</v>
      </c>
      <c r="G24" s="11" t="n">
        <f aca="false">(G11-G$12)/G$14</f>
        <v>0.25</v>
      </c>
      <c r="H24" s="11" t="n">
        <f aca="false">(H11-H$12)/H$14</f>
        <v>1</v>
      </c>
      <c r="I24" s="11" t="n">
        <f aca="false">(I11-I$12)/I$14</f>
        <v>0.333333333333333</v>
      </c>
      <c r="J24" s="11" t="n">
        <f aca="false">(J11-J$12)/J$14</f>
        <v>0.75</v>
      </c>
      <c r="K24" s="11" t="n">
        <f aca="false">(K11-K$12)/K$14</f>
        <v>0.666666666666667</v>
      </c>
      <c r="L24" s="11" t="n">
        <f aca="false">(L11-L$12)/L$14</f>
        <v>0.333333333333333</v>
      </c>
      <c r="M24" s="11" t="n">
        <f aca="false">(M11-M$12)/M$14</f>
        <v>0.75</v>
      </c>
      <c r="N24" s="11" t="n">
        <f aca="false">(N11-N$12)/N$14</f>
        <v>0.333333333333333</v>
      </c>
    </row>
    <row r="25" customFormat="false" ht="14" hidden="false" customHeight="false" outlineLevel="0" collapsed="false">
      <c r="A25" s="0" t="s">
        <v>18</v>
      </c>
      <c r="B25" s="10" t="n">
        <f aca="false">SUM(B15:B24)</f>
        <v>6.33333333333333</v>
      </c>
      <c r="C25" s="10" t="n">
        <f aca="false">SUM(C15:C24)</f>
        <v>4</v>
      </c>
      <c r="D25" s="10" t="n">
        <f aca="false">SUM(D15:D24)</f>
        <v>5.25</v>
      </c>
      <c r="E25" s="10" t="n">
        <f aca="false">SUM(E15:E24)</f>
        <v>5.66666666666667</v>
      </c>
      <c r="F25" s="10" t="n">
        <f aca="false">SUM(F15:F24)</f>
        <v>3.33333333333333</v>
      </c>
      <c r="G25" s="10" t="n">
        <f aca="false">SUM(G15:G24)</f>
        <v>4.25</v>
      </c>
      <c r="H25" s="10" t="n">
        <f aca="false">SUM(H15:H24)</f>
        <v>6.5</v>
      </c>
      <c r="I25" s="10" t="n">
        <f aca="false">SUM(I15:I24)</f>
        <v>5.66666666666667</v>
      </c>
      <c r="J25" s="10" t="n">
        <f aca="false">SUM(J15:J24)</f>
        <v>6.25</v>
      </c>
      <c r="K25" s="10" t="n">
        <f aca="false">SUM(K15:K24)</f>
        <v>6.66666666666667</v>
      </c>
      <c r="L25" s="10" t="n">
        <f aca="false">SUM(L15:L24)</f>
        <v>3.66666666666667</v>
      </c>
      <c r="M25" s="10" t="n">
        <f aca="false">SUM(M15:M24)</f>
        <v>4</v>
      </c>
      <c r="N25" s="10" t="n">
        <f aca="false">SUM(N15:N24)</f>
        <v>4</v>
      </c>
    </row>
    <row r="26" s="12" customFormat="true" ht="14" hidden="false" customHeight="false" outlineLevel="0" collapsed="false">
      <c r="A26" s="12" t="s">
        <v>19</v>
      </c>
      <c r="B26" s="13" t="n">
        <f aca="false">B15/B$25</f>
        <v>0</v>
      </c>
      <c r="C26" s="13" t="n">
        <f aca="false">C15/C$25</f>
        <v>0.25</v>
      </c>
      <c r="D26" s="13" t="n">
        <f aca="false">D15/D$25</f>
        <v>0.0952380952380952</v>
      </c>
      <c r="E26" s="13" t="n">
        <f aca="false">E15/E$25</f>
        <v>0.117647058823529</v>
      </c>
      <c r="F26" s="13" t="n">
        <f aca="false">F15/F$25</f>
        <v>0</v>
      </c>
      <c r="G26" s="13" t="n">
        <f aca="false">G15/G$25</f>
        <v>0.0588235294117647</v>
      </c>
      <c r="H26" s="13" t="n">
        <f aca="false">H15/H$25</f>
        <v>0.153846153846154</v>
      </c>
      <c r="I26" s="13" t="n">
        <f aca="false">I15/I$25</f>
        <v>0.117647058823529</v>
      </c>
      <c r="J26" s="13" t="n">
        <f aca="false">J15/J$25</f>
        <v>0.12</v>
      </c>
      <c r="K26" s="13" t="n">
        <f aca="false">K15/K$25</f>
        <v>0.15</v>
      </c>
      <c r="L26" s="13" t="n">
        <f aca="false">L15/L$25</f>
        <v>0</v>
      </c>
      <c r="M26" s="13" t="n">
        <f aca="false">M15/M$25</f>
        <v>0.125</v>
      </c>
      <c r="N26" s="13" t="n">
        <f aca="false">N15/N$25</f>
        <v>0.0833333333333333</v>
      </c>
    </row>
    <row r="27" s="12" customFormat="true" ht="14" hidden="false" customHeight="false" outlineLevel="0" collapsed="false">
      <c r="B27" s="13" t="n">
        <f aca="false">B16/B$25</f>
        <v>0.157894736842105</v>
      </c>
      <c r="C27" s="13" t="n">
        <f aca="false">C16/C$25</f>
        <v>0</v>
      </c>
      <c r="D27" s="13" t="n">
        <f aca="false">D16/D$25</f>
        <v>0.0476190476190476</v>
      </c>
      <c r="E27" s="13" t="n">
        <f aca="false">E16/E$25</f>
        <v>0.0588235294117647</v>
      </c>
      <c r="F27" s="13" t="n">
        <f aca="false">F16/F$25</f>
        <v>0.2</v>
      </c>
      <c r="G27" s="13" t="n">
        <f aca="false">G16/G$25</f>
        <v>0.0588235294117647</v>
      </c>
      <c r="H27" s="13" t="n">
        <f aca="false">H16/H$25</f>
        <v>0.0769230769230769</v>
      </c>
      <c r="I27" s="13" t="n">
        <f aca="false">I16/I$25</f>
        <v>0.117647058823529</v>
      </c>
      <c r="J27" s="13" t="n">
        <f aca="false">J16/J$25</f>
        <v>0.16</v>
      </c>
      <c r="K27" s="13" t="n">
        <f aca="false">K16/K$25</f>
        <v>0</v>
      </c>
      <c r="L27" s="13" t="n">
        <f aca="false">L16/L$25</f>
        <v>0.181818181818182</v>
      </c>
      <c r="M27" s="13" t="n">
        <f aca="false">M16/M$25</f>
        <v>0.25</v>
      </c>
      <c r="N27" s="13" t="n">
        <f aca="false">N16/N$25</f>
        <v>0.0833333333333333</v>
      </c>
    </row>
    <row r="28" s="12" customFormat="true" ht="14" hidden="false" customHeight="false" outlineLevel="0" collapsed="false">
      <c r="B28" s="13" t="n">
        <f aca="false">B17/B$25</f>
        <v>0.105263157894737</v>
      </c>
      <c r="C28" s="13" t="n">
        <f aca="false">C17/C$25</f>
        <v>0.125</v>
      </c>
      <c r="D28" s="13" t="n">
        <f aca="false">D17/D$25</f>
        <v>0.0952380952380952</v>
      </c>
      <c r="E28" s="13" t="n">
        <f aca="false">E17/E$25</f>
        <v>0.0588235294117647</v>
      </c>
      <c r="F28" s="13" t="n">
        <f aca="false">F17/F$25</f>
        <v>0</v>
      </c>
      <c r="G28" s="13" t="n">
        <f aca="false">G17/G$25</f>
        <v>0.0588235294117647</v>
      </c>
      <c r="H28" s="13" t="n">
        <f aca="false">H17/H$25</f>
        <v>0</v>
      </c>
      <c r="I28" s="13" t="n">
        <f aca="false">I17/I$25</f>
        <v>0.117647058823529</v>
      </c>
      <c r="J28" s="13" t="n">
        <f aca="false">J17/J$25</f>
        <v>0.12</v>
      </c>
      <c r="K28" s="13" t="n">
        <f aca="false">K17/K$25</f>
        <v>0.05</v>
      </c>
      <c r="L28" s="13" t="n">
        <f aca="false">L17/L$25</f>
        <v>0</v>
      </c>
      <c r="M28" s="13" t="n">
        <f aca="false">M17/M$25</f>
        <v>0.0625</v>
      </c>
      <c r="N28" s="13" t="n">
        <f aca="false">N17/N$25</f>
        <v>0.25</v>
      </c>
    </row>
    <row r="29" s="12" customFormat="true" ht="14" hidden="false" customHeight="false" outlineLevel="0" collapsed="false">
      <c r="B29" s="13" t="n">
        <f aca="false">B18/B$25</f>
        <v>0.157894736842105</v>
      </c>
      <c r="C29" s="13" t="n">
        <f aca="false">C18/C$25</f>
        <v>0</v>
      </c>
      <c r="D29" s="13" t="n">
        <f aca="false">D18/D$25</f>
        <v>0.19047619047619</v>
      </c>
      <c r="E29" s="13" t="n">
        <f aca="false">E18/E$25</f>
        <v>0.117647058823529</v>
      </c>
      <c r="F29" s="13" t="n">
        <f aca="false">F18/F$25</f>
        <v>0.1</v>
      </c>
      <c r="G29" s="13" t="n">
        <f aca="false">G18/G$25</f>
        <v>0</v>
      </c>
      <c r="H29" s="13" t="n">
        <f aca="false">H18/H$25</f>
        <v>0.0769230769230769</v>
      </c>
      <c r="I29" s="13" t="n">
        <f aca="false">I18/I$25</f>
        <v>0.117647058823529</v>
      </c>
      <c r="J29" s="13" t="n">
        <f aca="false">J18/J$25</f>
        <v>0.04</v>
      </c>
      <c r="K29" s="13" t="n">
        <f aca="false">K18/K$25</f>
        <v>0.1</v>
      </c>
      <c r="L29" s="13" t="n">
        <f aca="false">L18/L$25</f>
        <v>0</v>
      </c>
      <c r="M29" s="13" t="n">
        <f aca="false">M18/M$25</f>
        <v>0</v>
      </c>
      <c r="N29" s="13" t="n">
        <f aca="false">N18/N$25</f>
        <v>0.25</v>
      </c>
    </row>
    <row r="30" s="12" customFormat="true" ht="14" hidden="false" customHeight="false" outlineLevel="0" collapsed="false">
      <c r="B30" s="13" t="n">
        <f aca="false">B19/B$25</f>
        <v>0.0526315789473684</v>
      </c>
      <c r="C30" s="13" t="n">
        <f aca="false">C19/C$25</f>
        <v>0.25</v>
      </c>
      <c r="D30" s="13" t="n">
        <f aca="false">D19/D$25</f>
        <v>0</v>
      </c>
      <c r="E30" s="13" t="n">
        <f aca="false">E19/E$25</f>
        <v>0.117647058823529</v>
      </c>
      <c r="F30" s="13" t="n">
        <f aca="false">F19/F$25</f>
        <v>0.1</v>
      </c>
      <c r="G30" s="13" t="n">
        <f aca="false">G19/G$25</f>
        <v>0.176470588235294</v>
      </c>
      <c r="H30" s="13" t="n">
        <f aca="false">H19/H$25</f>
        <v>0.153846153846154</v>
      </c>
      <c r="I30" s="13" t="n">
        <f aca="false">I19/I$25</f>
        <v>0.117647058823529</v>
      </c>
      <c r="J30" s="13" t="n">
        <f aca="false">J19/J$25</f>
        <v>0.08</v>
      </c>
      <c r="K30" s="13" t="n">
        <f aca="false">K19/K$25</f>
        <v>0.1</v>
      </c>
      <c r="L30" s="13" t="n">
        <f aca="false">L19/L$25</f>
        <v>0.0909090909090909</v>
      </c>
      <c r="M30" s="13" t="n">
        <f aca="false">M19/M$25</f>
        <v>0.125</v>
      </c>
      <c r="N30" s="13" t="n">
        <f aca="false">N19/N$25</f>
        <v>0.0833333333333333</v>
      </c>
    </row>
    <row r="31" s="12" customFormat="true" ht="14" hidden="false" customHeight="false" outlineLevel="0" collapsed="false">
      <c r="B31" s="13" t="n">
        <f aca="false">B20/B$25</f>
        <v>0.105263157894737</v>
      </c>
      <c r="C31" s="13" t="n">
        <f aca="false">C20/C$25</f>
        <v>0</v>
      </c>
      <c r="D31" s="13" t="n">
        <f aca="false">D20/D$25</f>
        <v>0.142857142857143</v>
      </c>
      <c r="E31" s="13" t="n">
        <f aca="false">E20/E$25</f>
        <v>0.117647058823529</v>
      </c>
      <c r="F31" s="13" t="n">
        <f aca="false">F20/F$25</f>
        <v>0.2</v>
      </c>
      <c r="G31" s="13" t="n">
        <f aca="false">G20/G$25</f>
        <v>0.235294117647059</v>
      </c>
      <c r="H31" s="13" t="n">
        <f aca="false">H20/H$25</f>
        <v>0.0769230769230769</v>
      </c>
      <c r="I31" s="13" t="n">
        <f aca="false">I20/I$25</f>
        <v>0.176470588235294</v>
      </c>
      <c r="J31" s="13" t="n">
        <f aca="false">J20/J$25</f>
        <v>0.04</v>
      </c>
      <c r="K31" s="13" t="n">
        <f aca="false">K20/K$25</f>
        <v>0.15</v>
      </c>
      <c r="L31" s="13" t="n">
        <f aca="false">L20/L$25</f>
        <v>0.181818181818182</v>
      </c>
      <c r="M31" s="13" t="n">
        <f aca="false">M20/M$25</f>
        <v>0</v>
      </c>
      <c r="N31" s="13" t="n">
        <f aca="false">N20/N$25</f>
        <v>0</v>
      </c>
    </row>
    <row r="32" s="12" customFormat="true" ht="14" hidden="false" customHeight="false" outlineLevel="0" collapsed="false">
      <c r="B32" s="13" t="n">
        <f aca="false">B21/B$25</f>
        <v>0.105263157894737</v>
      </c>
      <c r="C32" s="13" t="n">
        <f aca="false">C21/C$25</f>
        <v>0</v>
      </c>
      <c r="D32" s="13" t="n">
        <f aca="false">D21/D$25</f>
        <v>0.0952380952380952</v>
      </c>
      <c r="E32" s="13" t="n">
        <f aca="false">E21/E$25</f>
        <v>0</v>
      </c>
      <c r="F32" s="13" t="n">
        <f aca="false">F21/F$25</f>
        <v>0.3</v>
      </c>
      <c r="G32" s="13" t="n">
        <f aca="false">G21/G$25</f>
        <v>0.176470588235294</v>
      </c>
      <c r="H32" s="13" t="n">
        <f aca="false">H21/H$25</f>
        <v>0.0769230769230769</v>
      </c>
      <c r="I32" s="13" t="n">
        <f aca="false">I21/I$25</f>
        <v>0.117647058823529</v>
      </c>
      <c r="J32" s="13" t="n">
        <f aca="false">J21/J$25</f>
        <v>0.16</v>
      </c>
      <c r="K32" s="13" t="n">
        <f aca="false">K21/K$25</f>
        <v>0.1</v>
      </c>
      <c r="L32" s="13" t="n">
        <f aca="false">L21/L$25</f>
        <v>0.272727272727273</v>
      </c>
      <c r="M32" s="13" t="n">
        <f aca="false">M21/M$25</f>
        <v>0.125</v>
      </c>
      <c r="N32" s="13" t="n">
        <f aca="false">N21/N$25</f>
        <v>0.0833333333333333</v>
      </c>
    </row>
    <row r="33" s="12" customFormat="true" ht="14" hidden="false" customHeight="false" outlineLevel="0" collapsed="false">
      <c r="B33" s="13" t="n">
        <f aca="false">B22/B$25</f>
        <v>0.0526315789473684</v>
      </c>
      <c r="C33" s="13" t="n">
        <f aca="false">C22/C$25</f>
        <v>0.25</v>
      </c>
      <c r="D33" s="13" t="n">
        <f aca="false">D22/D$25</f>
        <v>0</v>
      </c>
      <c r="E33" s="13" t="n">
        <f aca="false">E22/E$25</f>
        <v>0.176470588235294</v>
      </c>
      <c r="F33" s="13" t="n">
        <f aca="false">F22/F$25</f>
        <v>0.1</v>
      </c>
      <c r="G33" s="13" t="n">
        <f aca="false">G22/G$25</f>
        <v>0.117647058823529</v>
      </c>
      <c r="H33" s="13" t="n">
        <f aca="false">H22/H$25</f>
        <v>0.153846153846154</v>
      </c>
      <c r="I33" s="13" t="n">
        <f aca="false">I22/I$25</f>
        <v>0</v>
      </c>
      <c r="J33" s="13" t="n">
        <f aca="false">J22/J$25</f>
        <v>0.16</v>
      </c>
      <c r="K33" s="13" t="n">
        <f aca="false">K22/K$25</f>
        <v>0.1</v>
      </c>
      <c r="L33" s="13" t="n">
        <f aca="false">L22/L$25</f>
        <v>0.0909090909090909</v>
      </c>
      <c r="M33" s="13" t="n">
        <f aca="false">M22/M$25</f>
        <v>0.125</v>
      </c>
      <c r="N33" s="13" t="n">
        <f aca="false">N22/N$25</f>
        <v>0.0833333333333333</v>
      </c>
    </row>
    <row r="34" s="12" customFormat="true" ht="14" hidden="false" customHeight="false" outlineLevel="0" collapsed="false">
      <c r="B34" s="13" t="n">
        <f aca="false">B23/B$25</f>
        <v>0.157894736842105</v>
      </c>
      <c r="C34" s="13" t="n">
        <f aca="false">C23/C$25</f>
        <v>0</v>
      </c>
      <c r="D34" s="13" t="n">
        <f aca="false">D23/D$25</f>
        <v>0.19047619047619</v>
      </c>
      <c r="E34" s="13" t="n">
        <f aca="false">E23/E$25</f>
        <v>0.117647058823529</v>
      </c>
      <c r="F34" s="13" t="n">
        <f aca="false">F23/F$25</f>
        <v>0</v>
      </c>
      <c r="G34" s="13" t="n">
        <f aca="false">G23/G$25</f>
        <v>0.0588235294117647</v>
      </c>
      <c r="H34" s="13" t="n">
        <f aca="false">H23/H$25</f>
        <v>0.0769230769230769</v>
      </c>
      <c r="I34" s="13" t="n">
        <f aca="false">I23/I$25</f>
        <v>0.0588235294117647</v>
      </c>
      <c r="J34" s="13" t="n">
        <f aca="false">J23/J$25</f>
        <v>0</v>
      </c>
      <c r="K34" s="13" t="n">
        <f aca="false">K23/K$25</f>
        <v>0.15</v>
      </c>
      <c r="L34" s="13" t="n">
        <f aca="false">L23/L$25</f>
        <v>0.0909090909090909</v>
      </c>
      <c r="M34" s="13" t="n">
        <f aca="false">M23/M$25</f>
        <v>0</v>
      </c>
      <c r="N34" s="13" t="n">
        <f aca="false">N23/N$25</f>
        <v>0</v>
      </c>
    </row>
    <row r="35" s="12" customFormat="true" ht="14" hidden="false" customHeight="false" outlineLevel="0" collapsed="false">
      <c r="B35" s="13" t="n">
        <f aca="false">B24/B$25</f>
        <v>0.105263157894737</v>
      </c>
      <c r="C35" s="13" t="n">
        <f aca="false">C24/C$25</f>
        <v>0.125</v>
      </c>
      <c r="D35" s="13" t="n">
        <f aca="false">D24/D$25</f>
        <v>0.142857142857143</v>
      </c>
      <c r="E35" s="13" t="n">
        <f aca="false">E24/E$25</f>
        <v>0.117647058823529</v>
      </c>
      <c r="F35" s="13" t="n">
        <f aca="false">F24/F$25</f>
        <v>0</v>
      </c>
      <c r="G35" s="13" t="n">
        <f aca="false">G24/G$25</f>
        <v>0.0588235294117647</v>
      </c>
      <c r="H35" s="13" t="n">
        <f aca="false">H24/H$25</f>
        <v>0.153846153846154</v>
      </c>
      <c r="I35" s="13" t="n">
        <f aca="false">I24/I$25</f>
        <v>0.0588235294117647</v>
      </c>
      <c r="J35" s="13" t="n">
        <f aca="false">J24/J$25</f>
        <v>0.12</v>
      </c>
      <c r="K35" s="13" t="n">
        <f aca="false">K24/K$25</f>
        <v>0.1</v>
      </c>
      <c r="L35" s="13" t="n">
        <f aca="false">L24/L$25</f>
        <v>0.0909090909090909</v>
      </c>
      <c r="M35" s="13" t="n">
        <f aca="false">M24/M$25</f>
        <v>0.1875</v>
      </c>
      <c r="N35" s="13" t="n">
        <f aca="false">N24/N$25</f>
        <v>0.0833333333333333</v>
      </c>
    </row>
    <row r="36" s="12" customFormat="true" ht="14" hidden="false" customHeight="false" outlineLevel="0" collapsed="false">
      <c r="A36" s="12" t="s">
        <v>20</v>
      </c>
      <c r="B36" s="14" t="n">
        <v>0</v>
      </c>
      <c r="C36" s="14" t="n">
        <f aca="false">C26*LN(C26)</f>
        <v>-0.346573590279973</v>
      </c>
      <c r="D36" s="14" t="n">
        <f aca="false">D26*LN(D26)</f>
        <v>-0.223940500682236</v>
      </c>
      <c r="E36" s="14" t="n">
        <f aca="false">E26*LN(E26)</f>
        <v>-0.251772489823091</v>
      </c>
      <c r="F36" s="14" t="n">
        <v>0</v>
      </c>
      <c r="G36" s="14" t="n">
        <f aca="false">G26*LN(G26)</f>
        <v>-0.166659608473895</v>
      </c>
      <c r="H36" s="14" t="n">
        <f aca="false">H26*LN(H26)</f>
        <v>-0.287969565677168</v>
      </c>
      <c r="I36" s="14" t="n">
        <f aca="false">I26*LN(I26)</f>
        <v>-0.251772489823091</v>
      </c>
      <c r="J36" s="14" t="n">
        <f aca="false">J26*LN(J26)</f>
        <v>-0.254431624344011</v>
      </c>
      <c r="K36" s="14" t="n">
        <f aca="false">K26*LN(K26)</f>
        <v>-0.284567997732882</v>
      </c>
      <c r="L36" s="14" t="n">
        <v>0</v>
      </c>
      <c r="M36" s="14" t="n">
        <f aca="false">M26*LN(M26)</f>
        <v>-0.259930192709979</v>
      </c>
      <c r="N36" s="14" t="n">
        <f aca="false">N26*LN(N26)</f>
        <v>-0.207075554149</v>
      </c>
    </row>
    <row r="37" s="12" customFormat="true" ht="14" hidden="false" customHeight="false" outlineLevel="0" collapsed="false">
      <c r="B37" s="14" t="n">
        <f aca="false">B27*LN(B27)</f>
        <v>-0.291446319552368</v>
      </c>
      <c r="C37" s="14" t="n">
        <v>0</v>
      </c>
      <c r="D37" s="14" t="n">
        <f aca="false">D27*LN(D27)</f>
        <v>-0.144977258939211</v>
      </c>
      <c r="E37" s="14" t="n">
        <f aca="false">E27*LN(E27)</f>
        <v>-0.166659608473895</v>
      </c>
      <c r="F37" s="14" t="n">
        <f aca="false">F27*LN(F27)</f>
        <v>-0.32188758248682</v>
      </c>
      <c r="G37" s="14" t="n">
        <f aca="false">G27*LN(G27)</f>
        <v>-0.166659608473895</v>
      </c>
      <c r="H37" s="14" t="n">
        <f aca="false">H27*LN(H27)</f>
        <v>-0.197303796727811</v>
      </c>
      <c r="I37" s="14" t="n">
        <f aca="false">I27*LN(I27)</f>
        <v>-0.251772489823091</v>
      </c>
      <c r="J37" s="14" t="n">
        <f aca="false">J27*LN(J27)</f>
        <v>-0.29321303419973</v>
      </c>
      <c r="K37" s="14" t="n">
        <v>0</v>
      </c>
      <c r="L37" s="14" t="n">
        <f aca="false">L27*LN(L27)</f>
        <v>-0.309954198588805</v>
      </c>
      <c r="M37" s="14" t="n">
        <f aca="false">M27*LN(M27)</f>
        <v>-0.346573590279973</v>
      </c>
      <c r="N37" s="14" t="n">
        <f aca="false">N27*LN(N27)</f>
        <v>-0.207075554149</v>
      </c>
    </row>
    <row r="38" s="12" customFormat="true" ht="14" hidden="false" customHeight="false" outlineLevel="0" collapsed="false">
      <c r="B38" s="14" t="n">
        <f aca="false">B28*LN(B28)</f>
        <v>-0.236978084063842</v>
      </c>
      <c r="C38" s="14" t="n">
        <f aca="false">C28*LN(C28)</f>
        <v>-0.259930192709979</v>
      </c>
      <c r="D38" s="14" t="n">
        <f aca="false">D28*LN(D28)</f>
        <v>-0.223940500682236</v>
      </c>
      <c r="E38" s="14" t="n">
        <f aca="false">E28*LN(E28)</f>
        <v>-0.166659608473895</v>
      </c>
      <c r="F38" s="14" t="n">
        <v>0</v>
      </c>
      <c r="G38" s="14" t="n">
        <f aca="false">G28*LN(G28)</f>
        <v>-0.166659608473895</v>
      </c>
      <c r="H38" s="14" t="n">
        <v>0</v>
      </c>
      <c r="I38" s="14" t="n">
        <f aca="false">I28*LN(I28)</f>
        <v>-0.251772489823091</v>
      </c>
      <c r="J38" s="14" t="n">
        <f aca="false">J28*LN(J28)</f>
        <v>-0.254431624344011</v>
      </c>
      <c r="K38" s="14" t="n">
        <f aca="false">K28*LN(K28)</f>
        <v>-0.1497866136777</v>
      </c>
      <c r="L38" s="14" t="n">
        <v>0</v>
      </c>
      <c r="M38" s="14" t="n">
        <f aca="false">M28*LN(M28)</f>
        <v>-0.173286795139986</v>
      </c>
      <c r="N38" s="14" t="n">
        <f aca="false">N28*LN(N28)</f>
        <v>-0.346573590279973</v>
      </c>
    </row>
    <row r="39" s="12" customFormat="true" ht="14" hidden="false" customHeight="false" outlineLevel="0" collapsed="false">
      <c r="B39" s="14" t="n">
        <f aca="false">B29*LN(B29)</f>
        <v>-0.291446319552368</v>
      </c>
      <c r="C39" s="14" t="n">
        <v>0</v>
      </c>
      <c r="D39" s="14" t="n">
        <f aca="false">D29*LN(D29)</f>
        <v>-0.315852966972101</v>
      </c>
      <c r="E39" s="14" t="n">
        <f aca="false">E29*LN(E29)</f>
        <v>-0.251772489823091</v>
      </c>
      <c r="F39" s="14" t="n">
        <f aca="false">F29*LN(F29)</f>
        <v>-0.230258509299405</v>
      </c>
      <c r="G39" s="14" t="n">
        <v>0</v>
      </c>
      <c r="H39" s="14" t="n">
        <f aca="false">H29*LN(H29)</f>
        <v>-0.197303796727811</v>
      </c>
      <c r="I39" s="14" t="n">
        <f aca="false">I29*LN(I29)</f>
        <v>-0.251772489823091</v>
      </c>
      <c r="J39" s="14" t="n">
        <f aca="false">J29*LN(J29)</f>
        <v>-0.128755032994728</v>
      </c>
      <c r="K39" s="14" t="n">
        <f aca="false">K29*LN(K29)</f>
        <v>-0.230258509299405</v>
      </c>
      <c r="L39" s="14" t="n">
        <v>0</v>
      </c>
      <c r="M39" s="14" t="n">
        <v>0</v>
      </c>
      <c r="N39" s="14" t="n">
        <f aca="false">N29*LN(N29)</f>
        <v>-0.346573590279973</v>
      </c>
    </row>
    <row r="40" s="12" customFormat="true" ht="14" hidden="false" customHeight="false" outlineLevel="0" collapsed="false">
      <c r="B40" s="14" t="n">
        <f aca="false">B30*LN(B30)</f>
        <v>-0.154970472587707</v>
      </c>
      <c r="C40" s="14" t="n">
        <f aca="false">C30*LN(C30)</f>
        <v>-0.346573590279973</v>
      </c>
      <c r="D40" s="14" t="n">
        <v>0</v>
      </c>
      <c r="E40" s="14" t="n">
        <f aca="false">E30*LN(E30)</f>
        <v>-0.251772489823091</v>
      </c>
      <c r="F40" s="14" t="n">
        <f aca="false">F30*LN(F30)</f>
        <v>-0.230258509299405</v>
      </c>
      <c r="G40" s="14" t="n">
        <f aca="false">G30*LN(G30)</f>
        <v>-0.306106068597901</v>
      </c>
      <c r="H40" s="14" t="n">
        <f aca="false">H30*LN(H30)</f>
        <v>-0.287969565677168</v>
      </c>
      <c r="I40" s="14" t="n">
        <f aca="false">I30*LN(I30)</f>
        <v>-0.251772489823091</v>
      </c>
      <c r="J40" s="14" t="n">
        <f aca="false">J30*LN(J30)</f>
        <v>-0.20205829154466</v>
      </c>
      <c r="K40" s="14" t="n">
        <f aca="false">K30*LN(K30)</f>
        <v>-0.230258509299405</v>
      </c>
      <c r="L40" s="14" t="n">
        <f aca="false">L30*LN(L30)</f>
        <v>-0.217990479345306</v>
      </c>
      <c r="M40" s="14" t="n">
        <f aca="false">M30*LN(M30)</f>
        <v>-0.259930192709979</v>
      </c>
      <c r="N40" s="14" t="n">
        <f aca="false">N30*LN(N30)</f>
        <v>-0.207075554149</v>
      </c>
    </row>
    <row r="41" s="12" customFormat="true" ht="14" hidden="false" customHeight="false" outlineLevel="0" collapsed="false">
      <c r="B41" s="14" t="n">
        <f aca="false">B31*LN(B31)</f>
        <v>-0.236978084063842</v>
      </c>
      <c r="C41" s="14" t="n">
        <v>0</v>
      </c>
      <c r="D41" s="14" t="n">
        <v>0</v>
      </c>
      <c r="E41" s="14" t="n">
        <f aca="false">E31*LN(E31)</f>
        <v>-0.251772489823091</v>
      </c>
      <c r="F41" s="14" t="n">
        <f aca="false">F31*LN(F31)</f>
        <v>-0.32188758248682</v>
      </c>
      <c r="G41" s="14" t="n">
        <f aca="false">G31*LN(G31)</f>
        <v>-0.340451525396782</v>
      </c>
      <c r="H41" s="14" t="n">
        <f aca="false">H31*LN(H31)</f>
        <v>-0.197303796727811</v>
      </c>
      <c r="I41" s="14" t="n">
        <f aca="false">I31*LN(I31)</f>
        <v>-0.306106068597901</v>
      </c>
      <c r="J41" s="14" t="n">
        <f aca="false">J31*LN(J31)</f>
        <v>-0.128755032994728</v>
      </c>
      <c r="K41" s="14" t="n">
        <f aca="false">K31*LN(K31)</f>
        <v>-0.284567997732882</v>
      </c>
      <c r="L41" s="14" t="n">
        <f aca="false">L31*LN(L31)</f>
        <v>-0.309954198588805</v>
      </c>
      <c r="M41" s="14" t="n">
        <v>0</v>
      </c>
      <c r="N41" s="14" t="n">
        <v>0</v>
      </c>
    </row>
    <row r="42" s="12" customFormat="true" ht="14" hidden="false" customHeight="false" outlineLevel="0" collapsed="false">
      <c r="B42" s="14" t="n">
        <f aca="false">B32*LN(B32)</f>
        <v>-0.236978084063842</v>
      </c>
      <c r="C42" s="14" t="n">
        <v>0</v>
      </c>
      <c r="D42" s="14" t="n">
        <f aca="false">D32*LN(D32)</f>
        <v>-0.223940500682236</v>
      </c>
      <c r="E42" s="14" t="n">
        <v>0</v>
      </c>
      <c r="F42" s="14" t="n">
        <f aca="false">F32*LN(F32)</f>
        <v>-0.361191841297781</v>
      </c>
      <c r="G42" s="14" t="n">
        <f aca="false">G32*LN(G32)</f>
        <v>-0.306106068597901</v>
      </c>
      <c r="H42" s="14" t="n">
        <f aca="false">H32*LN(H32)</f>
        <v>-0.197303796727811</v>
      </c>
      <c r="I42" s="14" t="n">
        <f aca="false">I32*LN(I32)</f>
        <v>-0.251772489823091</v>
      </c>
      <c r="J42" s="14" t="n">
        <f aca="false">J32*LN(J32)</f>
        <v>-0.29321303419973</v>
      </c>
      <c r="K42" s="14" t="n">
        <f aca="false">K32*LN(K32)</f>
        <v>-0.230258509299405</v>
      </c>
      <c r="L42" s="14" t="n">
        <f aca="false">L32*LN(L32)</f>
        <v>-0.354349904762798</v>
      </c>
      <c r="M42" s="14" t="n">
        <f aca="false">M32*LN(M32)</f>
        <v>-0.259930192709979</v>
      </c>
      <c r="N42" s="14" t="n">
        <f aca="false">N32*LN(N32)</f>
        <v>-0.207075554149</v>
      </c>
    </row>
    <row r="43" s="12" customFormat="true" ht="14" hidden="false" customHeight="false" outlineLevel="0" collapsed="false">
      <c r="B43" s="14" t="n">
        <f aca="false">B33*LN(B33)</f>
        <v>-0.154970472587707</v>
      </c>
      <c r="C43" s="14" t="n">
        <f aca="false">C33*LN(C33)</f>
        <v>-0.346573590279973</v>
      </c>
      <c r="D43" s="14" t="n">
        <v>0</v>
      </c>
      <c r="E43" s="14" t="n">
        <f aca="false">E33*LN(E33)</f>
        <v>-0.306106068597901</v>
      </c>
      <c r="F43" s="14" t="n">
        <f aca="false">F33*LN(F33)</f>
        <v>-0.230258509299405</v>
      </c>
      <c r="G43" s="14" t="n">
        <f aca="false">G33*LN(G33)</f>
        <v>-0.251772489823091</v>
      </c>
      <c r="H43" s="14" t="n">
        <f aca="false">H33*LN(H33)</f>
        <v>-0.287969565677168</v>
      </c>
      <c r="I43" s="14" t="n">
        <v>0</v>
      </c>
      <c r="J43" s="14" t="n">
        <f aca="false">J33*LN(J33)</f>
        <v>-0.29321303419973</v>
      </c>
      <c r="K43" s="14" t="n">
        <f aca="false">K33*LN(K33)</f>
        <v>-0.230258509299405</v>
      </c>
      <c r="L43" s="14" t="n">
        <f aca="false">L33*LN(L33)</f>
        <v>-0.217990479345306</v>
      </c>
      <c r="M43" s="14" t="n">
        <f aca="false">M33*LN(M33)</f>
        <v>-0.259930192709979</v>
      </c>
      <c r="N43" s="14" t="n">
        <f aca="false">N33*LN(N33)</f>
        <v>-0.207075554149</v>
      </c>
    </row>
    <row r="44" s="12" customFormat="true" ht="14" hidden="false" customHeight="false" outlineLevel="0" collapsed="false">
      <c r="B44" s="14" t="n">
        <f aca="false">B34*LN(B34)</f>
        <v>-0.291446319552368</v>
      </c>
      <c r="C44" s="14" t="n">
        <v>0</v>
      </c>
      <c r="D44" s="14" t="n">
        <f aca="false">D34*LN(D34)</f>
        <v>-0.315852966972101</v>
      </c>
      <c r="E44" s="14" t="n">
        <f aca="false">E34*LN(E34)</f>
        <v>-0.251772489823091</v>
      </c>
      <c r="F44" s="14" t="n">
        <v>0</v>
      </c>
      <c r="G44" s="14" t="n">
        <f aca="false">G34*LN(G34)</f>
        <v>-0.166659608473895</v>
      </c>
      <c r="H44" s="14" t="n">
        <f aca="false">H34*LN(H34)</f>
        <v>-0.197303796727811</v>
      </c>
      <c r="I44" s="14" t="n">
        <f aca="false">I34*LN(I34)</f>
        <v>-0.166659608473895</v>
      </c>
      <c r="J44" s="14" t="n">
        <v>0</v>
      </c>
      <c r="K44" s="14" t="n">
        <f aca="false">K34*LN(K34)</f>
        <v>-0.284567997732882</v>
      </c>
      <c r="L44" s="14" t="n">
        <f aca="false">L34*LN(L34)</f>
        <v>-0.217990479345306</v>
      </c>
      <c r="M44" s="14" t="n">
        <v>0</v>
      </c>
      <c r="N44" s="14" t="n">
        <v>0</v>
      </c>
    </row>
    <row r="45" s="12" customFormat="true" ht="14" hidden="false" customHeight="false" outlineLevel="0" collapsed="false">
      <c r="B45" s="14" t="n">
        <f aca="false">B35*LN(B35)</f>
        <v>-0.236978084063842</v>
      </c>
      <c r="C45" s="14" t="n">
        <f aca="false">C35*LN(C35)</f>
        <v>-0.259930192709979</v>
      </c>
      <c r="D45" s="14" t="n">
        <f aca="false">D35*LN(D35)</f>
        <v>-0.277987164150759</v>
      </c>
      <c r="E45" s="14" t="n">
        <f aca="false">E35*LN(E35)</f>
        <v>-0.251772489823091</v>
      </c>
      <c r="F45" s="14" t="n">
        <v>0</v>
      </c>
      <c r="G45" s="14" t="n">
        <f aca="false">G35*LN(G35)</f>
        <v>-0.166659608473895</v>
      </c>
      <c r="H45" s="14" t="n">
        <f aca="false">H35*LN(H35)</f>
        <v>-0.287969565677168</v>
      </c>
      <c r="I45" s="14" t="n">
        <f aca="false">I35*LN(I35)</f>
        <v>-0.166659608473895</v>
      </c>
      <c r="J45" s="14" t="n">
        <f aca="false">J35*LN(J35)</f>
        <v>-0.254431624344011</v>
      </c>
      <c r="K45" s="14" t="n">
        <f aca="false">K35*LN(K35)</f>
        <v>-0.230258509299405</v>
      </c>
      <c r="L45" s="14" t="n">
        <f aca="false">L35*LN(L35)</f>
        <v>-0.217990479345306</v>
      </c>
      <c r="M45" s="14" t="n">
        <f aca="false">M35*LN(M35)</f>
        <v>-0.313870581294688</v>
      </c>
      <c r="N45" s="14" t="n">
        <f aca="false">N35*LN(N35)</f>
        <v>-0.207075554149</v>
      </c>
    </row>
    <row r="46" s="12" customFormat="true" ht="14" hidden="false" customHeight="false" outlineLevel="0" collapsed="false">
      <c r="A46" s="12" t="s">
        <v>18</v>
      </c>
      <c r="B46" s="12" t="n">
        <f aca="false">SUM(B36:B45)</f>
        <v>-2.13219224008789</v>
      </c>
      <c r="C46" s="12" t="n">
        <f aca="false">SUM(C36:C45)</f>
        <v>-1.55958115625988</v>
      </c>
      <c r="D46" s="12" t="n">
        <f aca="false">SUM(D36:D45)</f>
        <v>-1.72649185908088</v>
      </c>
      <c r="E46" s="12" t="n">
        <f aca="false">SUM(E36:E45)</f>
        <v>-2.15006022448424</v>
      </c>
      <c r="F46" s="12" t="n">
        <f aca="false">SUM(F36:F45)</f>
        <v>-1.69574253416963</v>
      </c>
      <c r="G46" s="12" t="n">
        <f aca="false">SUM(G36:G45)</f>
        <v>-2.03773419478515</v>
      </c>
      <c r="H46" s="12" t="n">
        <f aca="false">SUM(H36:H45)</f>
        <v>-2.13839724634772</v>
      </c>
      <c r="I46" s="12" t="n">
        <f aca="false">SUM(I36:I45)</f>
        <v>-2.15006022448424</v>
      </c>
      <c r="J46" s="12" t="n">
        <f aca="false">SUM(J36:J45)</f>
        <v>-2.10250233316534</v>
      </c>
      <c r="K46" s="12" t="n">
        <f aca="false">SUM(K36:K45)</f>
        <v>-2.15478315337337</v>
      </c>
      <c r="L46" s="12" t="n">
        <f aca="false">SUM(L36:L45)</f>
        <v>-1.84622021932163</v>
      </c>
      <c r="M46" s="12" t="n">
        <f aca="false">SUM(M36:M45)</f>
        <v>-1.87345173755457</v>
      </c>
      <c r="N46" s="12" t="n">
        <f aca="false">SUM(N36:N45)</f>
        <v>-1.93560050545395</v>
      </c>
    </row>
    <row r="47" s="12" customFormat="true" ht="14" hidden="false" customHeight="false" outlineLevel="0" collapsed="false">
      <c r="A47" s="12" t="s">
        <v>21</v>
      </c>
      <c r="B47" s="12" t="n">
        <f aca="false">-1/LN(13)*B46</f>
        <v>0.83128044375818</v>
      </c>
      <c r="C47" s="12" t="n">
        <f aca="false">-1/LN(13)*C46</f>
        <v>0.608035847461469</v>
      </c>
      <c r="D47" s="12" t="n">
        <f aca="false">-1/LN(13)*D46</f>
        <v>0.67310953101606</v>
      </c>
      <c r="E47" s="12" t="n">
        <f aca="false">-1/LN(13)*E46</f>
        <v>0.838246657084916</v>
      </c>
      <c r="F47" s="12" t="n">
        <f aca="false">-1/LN(13)*F46</f>
        <v>0.661121253422277</v>
      </c>
      <c r="G47" s="12" t="n">
        <f aca="false">-1/LN(13)*G46</f>
        <v>0.794453968012001</v>
      </c>
      <c r="H47" s="12" t="n">
        <f aca="false">-1/LN(13)*H46</f>
        <v>0.833699597275496</v>
      </c>
      <c r="I47" s="12" t="n">
        <f aca="false">-1/LN(13)*I46</f>
        <v>0.838246657084916</v>
      </c>
      <c r="J47" s="12" t="n">
        <f aca="false">-1/LN(13)*J46</f>
        <v>0.819705202774892</v>
      </c>
      <c r="K47" s="12" t="n">
        <f aca="false">-1/LN(13)*K46</f>
        <v>0.840087991252155</v>
      </c>
      <c r="L47" s="12" t="n">
        <f aca="false">-1/LN(13)*L46</f>
        <v>0.719788175915017</v>
      </c>
      <c r="M47" s="12" t="n">
        <f aca="false">-1/LN(13)*M46</f>
        <v>0.730404961838573</v>
      </c>
      <c r="N47" s="12" t="n">
        <f aca="false">-1/LN(13)*N46</f>
        <v>0.754634979370337</v>
      </c>
    </row>
    <row r="48" s="12" customFormat="true" ht="14" hidden="false" customHeight="false" outlineLevel="0" collapsed="false">
      <c r="A48" s="12" t="s">
        <v>22</v>
      </c>
      <c r="B48" s="12" t="n">
        <f aca="false">1-B$47</f>
        <v>0.16871955624182</v>
      </c>
      <c r="C48" s="12" t="n">
        <f aca="false">1-C$47</f>
        <v>0.391964152538531</v>
      </c>
      <c r="D48" s="12" t="n">
        <f aca="false">1-D$47</f>
        <v>0.32689046898394</v>
      </c>
      <c r="E48" s="12" t="n">
        <f aca="false">1-E$47</f>
        <v>0.161753342915084</v>
      </c>
      <c r="F48" s="12" t="n">
        <f aca="false">1-F$47</f>
        <v>0.338878746577723</v>
      </c>
      <c r="G48" s="12" t="n">
        <f aca="false">1-G$47</f>
        <v>0.205546031987999</v>
      </c>
      <c r="H48" s="12" t="n">
        <f aca="false">1-H$47</f>
        <v>0.166300402724504</v>
      </c>
      <c r="I48" s="12" t="n">
        <f aca="false">1-I$47</f>
        <v>0.161753342915084</v>
      </c>
      <c r="J48" s="12" t="n">
        <f aca="false">1-J$47</f>
        <v>0.180294797225108</v>
      </c>
      <c r="K48" s="12" t="n">
        <f aca="false">1-K$47</f>
        <v>0.159912008747845</v>
      </c>
      <c r="L48" s="12" t="n">
        <f aca="false">1-L$47</f>
        <v>0.280211824084983</v>
      </c>
      <c r="M48" s="12" t="n">
        <f aca="false">1-M$47</f>
        <v>0.269595038161427</v>
      </c>
      <c r="N48" s="12" t="n">
        <f aca="false">1-N$47</f>
        <v>0.245365020629663</v>
      </c>
      <c r="O48" s="12" t="n">
        <f aca="false">SUM(B48:N48)</f>
        <v>3.05718473373371</v>
      </c>
    </row>
    <row r="49" s="12" customFormat="true" ht="14" hidden="false" customHeight="false" outlineLevel="0" collapsed="false">
      <c r="A49" s="15" t="s">
        <v>23</v>
      </c>
      <c r="B49" s="15" t="n">
        <f aca="false">B48/$O$48</f>
        <v>0.0551878839312939</v>
      </c>
      <c r="C49" s="15" t="n">
        <f aca="false">C48/$O$48</f>
        <v>0.12821081703487</v>
      </c>
      <c r="D49" s="15" t="n">
        <f aca="false">D48/$O$48</f>
        <v>0.106925324262205</v>
      </c>
      <c r="E49" s="15" t="n">
        <f aca="false">E48/$O$48</f>
        <v>0.0529092472333317</v>
      </c>
      <c r="F49" s="15" t="n">
        <f aca="false">F48/$O$48</f>
        <v>0.110846669760729</v>
      </c>
      <c r="G49" s="15" t="n">
        <f aca="false">G48/$O$48</f>
        <v>0.067233762395826</v>
      </c>
      <c r="H49" s="15" t="n">
        <f aca="false">H48/$O$48</f>
        <v>0.0543965828723092</v>
      </c>
      <c r="I49" s="15" t="n">
        <f aca="false">I48/$O$48</f>
        <v>0.0529092472333317</v>
      </c>
      <c r="J49" s="15" t="n">
        <f aca="false">J48/$O$48</f>
        <v>0.0589741258471206</v>
      </c>
      <c r="K49" s="15" t="n">
        <f aca="false">K48/$O$48</f>
        <v>0.0523069499148472</v>
      </c>
      <c r="L49" s="15" t="n">
        <f aca="false">L48/$O$48</f>
        <v>0.0916568177882935</v>
      </c>
      <c r="M49" s="15" t="n">
        <f aca="false">M48/$O$48</f>
        <v>0.088184084915331</v>
      </c>
      <c r="N49" s="15" t="n">
        <f aca="false">N48/$O$48</f>
        <v>0.0802584868105112</v>
      </c>
      <c r="O49" s="12" t="n">
        <f aca="false">SUM(B49:N49)</f>
        <v>1</v>
      </c>
    </row>
    <row r="50" s="12" customFormat="true" ht="19" hidden="false" customHeight="false" outlineLevel="0" collapsed="false">
      <c r="A50" s="16" t="s">
        <v>24</v>
      </c>
      <c r="B50" s="17" t="s">
        <v>25</v>
      </c>
      <c r="C50" s="18" t="s">
        <v>26</v>
      </c>
      <c r="D50" s="19" t="s">
        <v>27</v>
      </c>
    </row>
    <row r="51" customFormat="false" ht="18" hidden="false" customHeight="false" outlineLevel="0" collapsed="false">
      <c r="A51" s="20" t="s">
        <v>28</v>
      </c>
      <c r="B51" s="21" t="n">
        <v>0.0552</v>
      </c>
      <c r="C51" s="22" t="n">
        <v>0.091</v>
      </c>
      <c r="D51" s="22" t="n">
        <f aca="false">B51*0.5+C51*0.5</f>
        <v>0.0731</v>
      </c>
    </row>
    <row r="52" customFormat="false" ht="18" hidden="false" customHeight="false" outlineLevel="0" collapsed="false">
      <c r="A52" s="20" t="s">
        <v>29</v>
      </c>
      <c r="B52" s="21" t="n">
        <v>0.1282</v>
      </c>
      <c r="C52" s="22" t="n">
        <v>0.0855</v>
      </c>
      <c r="D52" s="22" t="n">
        <f aca="false">B52*0.5+C52*0.5</f>
        <v>0.10685</v>
      </c>
    </row>
    <row r="53" customFormat="false" ht="18" hidden="false" customHeight="false" outlineLevel="0" collapsed="false">
      <c r="A53" s="20" t="s">
        <v>30</v>
      </c>
      <c r="B53" s="21" t="n">
        <v>0.1069</v>
      </c>
      <c r="C53" s="22" t="n">
        <v>0.0689</v>
      </c>
      <c r="D53" s="22" t="n">
        <f aca="false">B53*0.5+C53*0.5</f>
        <v>0.0879</v>
      </c>
    </row>
    <row r="54" customFormat="false" ht="18" hidden="false" customHeight="false" outlineLevel="0" collapsed="false">
      <c r="A54" s="20" t="s">
        <v>31</v>
      </c>
      <c r="B54" s="21" t="n">
        <v>0.0529</v>
      </c>
      <c r="C54" s="22" t="n">
        <v>0.0712</v>
      </c>
      <c r="D54" s="22" t="n">
        <f aca="false">B54*0.5+C54*0.5</f>
        <v>0.06205</v>
      </c>
    </row>
    <row r="55" customFormat="false" ht="18" hidden="false" customHeight="false" outlineLevel="0" collapsed="false">
      <c r="A55" s="20" t="s">
        <v>32</v>
      </c>
      <c r="B55" s="21" t="n">
        <v>0.1108</v>
      </c>
      <c r="C55" s="22" t="n">
        <v>0.0698</v>
      </c>
      <c r="D55" s="22" t="n">
        <f aca="false">B55*0.5+C55*0.5</f>
        <v>0.0903</v>
      </c>
    </row>
    <row r="56" customFormat="false" ht="18" hidden="false" customHeight="false" outlineLevel="0" collapsed="false">
      <c r="A56" s="20" t="s">
        <v>33</v>
      </c>
      <c r="B56" s="21" t="n">
        <v>0.0672</v>
      </c>
      <c r="C56" s="22" t="n">
        <v>0.0799</v>
      </c>
      <c r="D56" s="22" t="n">
        <f aca="false">B56*0.5+C56*0.5</f>
        <v>0.07355</v>
      </c>
    </row>
    <row r="57" customFormat="false" ht="18" hidden="false" customHeight="false" outlineLevel="0" collapsed="false">
      <c r="A57" s="20" t="s">
        <v>34</v>
      </c>
      <c r="B57" s="21" t="n">
        <v>0.0544</v>
      </c>
      <c r="C57" s="22" t="n">
        <v>0.0783</v>
      </c>
      <c r="D57" s="22" t="n">
        <f aca="false">B57*0.5+C57*0.5</f>
        <v>0.06635</v>
      </c>
    </row>
    <row r="58" customFormat="false" ht="18" hidden="false" customHeight="false" outlineLevel="0" collapsed="false">
      <c r="A58" s="20" t="s">
        <v>35</v>
      </c>
      <c r="B58" s="21" t="n">
        <v>0.0529</v>
      </c>
      <c r="C58" s="22" t="n">
        <v>0.0803</v>
      </c>
      <c r="D58" s="22" t="n">
        <f aca="false">B58*0.5+C58*0.5</f>
        <v>0.0666</v>
      </c>
    </row>
    <row r="59" customFormat="false" ht="18" hidden="false" customHeight="false" outlineLevel="0" collapsed="false">
      <c r="A59" s="20" t="s">
        <v>36</v>
      </c>
      <c r="B59" s="23" t="n">
        <v>0.059</v>
      </c>
      <c r="C59" s="22" t="n">
        <v>0.0684</v>
      </c>
      <c r="D59" s="22" t="n">
        <f aca="false">B59*0.5+C59*0.5</f>
        <v>0.0637</v>
      </c>
    </row>
    <row r="60" customFormat="false" ht="18" hidden="false" customHeight="false" outlineLevel="0" collapsed="false">
      <c r="A60" s="20" t="s">
        <v>37</v>
      </c>
      <c r="B60" s="23" t="n">
        <v>0.0523</v>
      </c>
      <c r="C60" s="22" t="n">
        <v>0.0836</v>
      </c>
      <c r="D60" s="22" t="n">
        <f aca="false">B60*0.5+C60*0.5</f>
        <v>0.06795</v>
      </c>
    </row>
    <row r="61" customFormat="false" ht="18" hidden="false" customHeight="false" outlineLevel="0" collapsed="false">
      <c r="A61" s="20" t="s">
        <v>38</v>
      </c>
      <c r="B61" s="24" t="n">
        <v>0.0917</v>
      </c>
      <c r="C61" s="22" t="n">
        <v>0.0753</v>
      </c>
      <c r="D61" s="22" t="n">
        <f aca="false">B61*0.5+C61*0.5</f>
        <v>0.0835</v>
      </c>
    </row>
    <row r="62" customFormat="false" ht="18" hidden="false" customHeight="false" outlineLevel="0" collapsed="false">
      <c r="A62" s="20" t="s">
        <v>39</v>
      </c>
      <c r="B62" s="24" t="n">
        <v>0.0882</v>
      </c>
      <c r="C62" s="22" t="n">
        <v>0.0628</v>
      </c>
      <c r="D62" s="22" t="n">
        <f aca="false">B62*0.5+C62*0.5</f>
        <v>0.0755</v>
      </c>
    </row>
    <row r="63" customFormat="false" ht="18" hidden="false" customHeight="false" outlineLevel="0" collapsed="false">
      <c r="A63" s="25" t="s">
        <v>40</v>
      </c>
      <c r="B63" s="24" t="n">
        <v>0.0803</v>
      </c>
      <c r="C63" s="26" t="n">
        <v>0.0849</v>
      </c>
      <c r="D63" s="22" t="n">
        <f aca="false">B63*0.5+C63*0.5</f>
        <v>0.0826</v>
      </c>
    </row>
    <row r="70" customFormat="false" ht="14" hidden="false" customHeight="false" outlineLevel="0" collapsed="false">
      <c r="B70" s="27"/>
      <c r="C70" s="27"/>
      <c r="D70" s="27"/>
      <c r="E70" s="27"/>
      <c r="F70" s="27"/>
      <c r="G70" s="27"/>
      <c r="H70" s="27"/>
      <c r="I70" s="2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7"/>
  <sheetViews>
    <sheetView showFormulas="false" showGridLines="true" showRowColHeaders="true" showZeros="true" rightToLeft="false" tabSelected="false" showOutlineSymbols="true" defaultGridColor="true" view="normal" topLeftCell="A15" colorId="64" zoomScale="100" zoomScaleNormal="100" zoomScalePageLayoutView="100" workbookViewId="0">
      <selection pane="topLeft" activeCell="B16" activeCellId="0" sqref="B16:N28"/>
    </sheetView>
  </sheetViews>
  <sheetFormatPr defaultColWidth="8.9921875" defaultRowHeight="14" zeroHeight="false" outlineLevelRow="0" outlineLevelCol="0"/>
  <cols>
    <col collapsed="false" customWidth="true" hidden="false" outlineLevel="0" max="2" min="1" style="28" width="12.66"/>
    <col collapsed="false" customWidth="true" hidden="false" outlineLevel="0" max="3" min="3" style="28" width="11.16"/>
    <col collapsed="false" customWidth="true" hidden="false" outlineLevel="0" max="5" min="4" style="28" width="12.66"/>
    <col collapsed="false" customWidth="true" hidden="false" outlineLevel="0" max="6" min="6" style="28" width="19.33"/>
    <col collapsed="false" customWidth="true" hidden="false" outlineLevel="0" max="14" min="7" style="28" width="12.66"/>
    <col collapsed="false" customWidth="false" hidden="false" outlineLevel="0" max="257" min="15" style="28" width="8.99"/>
  </cols>
  <sheetData>
    <row r="1" customFormat="false" ht="18" hidden="false" customHeight="false" outlineLevel="0" collapsed="false">
      <c r="A1" s="29" t="s">
        <v>41</v>
      </c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29" t="s">
        <v>9</v>
      </c>
      <c r="K1" s="29" t="s">
        <v>10</v>
      </c>
      <c r="L1" s="29" t="s">
        <v>11</v>
      </c>
      <c r="M1" s="29" t="s">
        <v>12</v>
      </c>
      <c r="N1" s="29" t="s">
        <v>13</v>
      </c>
    </row>
    <row r="2" customFormat="false" ht="18" hidden="false" customHeight="false" outlineLevel="0" collapsed="false">
      <c r="A2" s="29" t="s">
        <v>1</v>
      </c>
      <c r="B2" s="30" t="n">
        <v>0</v>
      </c>
      <c r="C2" s="31" t="n">
        <v>3.7</v>
      </c>
      <c r="D2" s="31" t="n">
        <v>0.7</v>
      </c>
      <c r="E2" s="31" t="n">
        <v>0.4</v>
      </c>
      <c r="F2" s="31" t="n">
        <v>1.9</v>
      </c>
      <c r="G2" s="31" t="n">
        <v>1.1</v>
      </c>
      <c r="H2" s="31" t="n">
        <v>2.5</v>
      </c>
      <c r="I2" s="31" t="n">
        <v>0.8</v>
      </c>
      <c r="J2" s="31" t="n">
        <v>3</v>
      </c>
      <c r="K2" s="31" t="n">
        <v>3.8</v>
      </c>
      <c r="L2" s="31" t="n">
        <v>2.3</v>
      </c>
      <c r="M2" s="31" t="n">
        <v>3.3</v>
      </c>
      <c r="N2" s="31" t="n">
        <v>2.6</v>
      </c>
      <c r="O2" s="32" t="n">
        <f aca="false">SUM(B2:N2)</f>
        <v>26.1</v>
      </c>
    </row>
    <row r="3" customFormat="false" ht="18" hidden="false" customHeight="false" outlineLevel="0" collapsed="false">
      <c r="A3" s="29" t="s">
        <v>2</v>
      </c>
      <c r="B3" s="33" t="n">
        <v>1.3</v>
      </c>
      <c r="C3" s="34" t="n">
        <v>0</v>
      </c>
      <c r="D3" s="34" t="n">
        <v>0.2</v>
      </c>
      <c r="E3" s="34" t="n">
        <v>2.2</v>
      </c>
      <c r="F3" s="34" t="n">
        <v>0.7</v>
      </c>
      <c r="G3" s="34" t="n">
        <v>3.1</v>
      </c>
      <c r="H3" s="34" t="n">
        <v>2.9</v>
      </c>
      <c r="I3" s="34" t="n">
        <v>2.7</v>
      </c>
      <c r="J3" s="34" t="n">
        <v>2.3</v>
      </c>
      <c r="K3" s="34" t="n">
        <v>3.8</v>
      </c>
      <c r="L3" s="34" t="n">
        <v>1.3</v>
      </c>
      <c r="M3" s="34" t="n">
        <v>3.2</v>
      </c>
      <c r="N3" s="34" t="n">
        <v>3.9</v>
      </c>
      <c r="O3" s="32" t="n">
        <f aca="false">SUM(B3:N3)</f>
        <v>27.6</v>
      </c>
    </row>
    <row r="4" customFormat="false" ht="18" hidden="false" customHeight="false" outlineLevel="0" collapsed="false">
      <c r="A4" s="29" t="s">
        <v>3</v>
      </c>
      <c r="B4" s="33" t="n">
        <v>2.3</v>
      </c>
      <c r="C4" s="34" t="n">
        <v>2.3</v>
      </c>
      <c r="D4" s="34" t="n">
        <v>0</v>
      </c>
      <c r="E4" s="34" t="n">
        <v>3.6</v>
      </c>
      <c r="F4" s="34" t="n">
        <v>3</v>
      </c>
      <c r="G4" s="34" t="n">
        <v>1</v>
      </c>
      <c r="H4" s="34" t="n">
        <v>0.8</v>
      </c>
      <c r="I4" s="34" t="n">
        <v>3.9</v>
      </c>
      <c r="J4" s="34" t="n">
        <v>3.5</v>
      </c>
      <c r="K4" s="34" t="n">
        <v>1.9</v>
      </c>
      <c r="L4" s="34" t="n">
        <v>1.8</v>
      </c>
      <c r="M4" s="34" t="n">
        <v>2.9</v>
      </c>
      <c r="N4" s="34" t="n">
        <v>1</v>
      </c>
      <c r="O4" s="32" t="n">
        <f aca="false">SUM(B4:N4)</f>
        <v>28</v>
      </c>
    </row>
    <row r="5" customFormat="false" ht="18" hidden="false" customHeight="false" outlineLevel="0" collapsed="false">
      <c r="A5" s="29" t="s">
        <v>4</v>
      </c>
      <c r="B5" s="33" t="n">
        <v>3.9</v>
      </c>
      <c r="C5" s="34" t="n">
        <v>1.2</v>
      </c>
      <c r="D5" s="34" t="n">
        <v>1.4</v>
      </c>
      <c r="E5" s="34" t="n">
        <v>0</v>
      </c>
      <c r="F5" s="34" t="n">
        <v>3.2</v>
      </c>
      <c r="G5" s="34" t="n">
        <v>0.1</v>
      </c>
      <c r="H5" s="34" t="n">
        <v>2.1</v>
      </c>
      <c r="I5" s="34" t="n">
        <v>1.9</v>
      </c>
      <c r="J5" s="34" t="n">
        <v>0.6</v>
      </c>
      <c r="K5" s="34" t="n">
        <v>2.1</v>
      </c>
      <c r="L5" s="34" t="n">
        <v>1.2</v>
      </c>
      <c r="M5" s="34" t="n">
        <v>0.2</v>
      </c>
      <c r="N5" s="34" t="n">
        <v>3.3</v>
      </c>
      <c r="O5" s="32" t="n">
        <f aca="false">SUM(B5:N5)</f>
        <v>21.2</v>
      </c>
    </row>
    <row r="6" customFormat="false" ht="16" hidden="false" customHeight="false" outlineLevel="0" collapsed="false">
      <c r="A6" s="29" t="s">
        <v>5</v>
      </c>
      <c r="B6" s="33" t="n">
        <v>2.2</v>
      </c>
      <c r="C6" s="34" t="n">
        <v>1.6</v>
      </c>
      <c r="D6" s="34" t="n">
        <v>2.9</v>
      </c>
      <c r="E6" s="34" t="n">
        <v>0.7</v>
      </c>
      <c r="F6" s="34" t="n">
        <v>0</v>
      </c>
      <c r="G6" s="34" t="n">
        <v>2.5</v>
      </c>
      <c r="H6" s="34" t="n">
        <v>3.6</v>
      </c>
      <c r="I6" s="34" t="n">
        <v>0.9</v>
      </c>
      <c r="J6" s="34" t="n">
        <v>0.8</v>
      </c>
      <c r="K6" s="34" t="n">
        <v>3.4</v>
      </c>
      <c r="L6" s="34" t="n">
        <v>3.6</v>
      </c>
      <c r="M6" s="34" t="n">
        <v>0.2</v>
      </c>
      <c r="N6" s="34" t="n">
        <v>3</v>
      </c>
      <c r="O6" s="32" t="n">
        <f aca="false">SUM(B6:N6)</f>
        <v>25.4</v>
      </c>
    </row>
    <row r="7" customFormat="false" ht="16" hidden="false" customHeight="false" outlineLevel="0" collapsed="false">
      <c r="A7" s="29" t="s">
        <v>6</v>
      </c>
      <c r="B7" s="33" t="n">
        <v>3.6</v>
      </c>
      <c r="C7" s="34" t="n">
        <v>2.2</v>
      </c>
      <c r="D7" s="34" t="n">
        <v>2.3</v>
      </c>
      <c r="E7" s="34" t="n">
        <v>2.5</v>
      </c>
      <c r="F7" s="34" t="n">
        <v>2.9</v>
      </c>
      <c r="G7" s="34" t="n">
        <v>0</v>
      </c>
      <c r="H7" s="34" t="n">
        <v>3.1</v>
      </c>
      <c r="I7" s="34" t="n">
        <v>0.1</v>
      </c>
      <c r="J7" s="34" t="n">
        <v>3</v>
      </c>
      <c r="K7" s="34" t="n">
        <v>3.2</v>
      </c>
      <c r="L7" s="34" t="n">
        <v>3.5</v>
      </c>
      <c r="M7" s="34" t="n">
        <v>1.7</v>
      </c>
      <c r="N7" s="34" t="n">
        <v>2.6</v>
      </c>
      <c r="O7" s="35" t="n">
        <f aca="false">SUM(B7:N7)</f>
        <v>30.7</v>
      </c>
    </row>
    <row r="8" customFormat="false" ht="16" hidden="false" customHeight="false" outlineLevel="0" collapsed="false">
      <c r="A8" s="29" t="s">
        <v>7</v>
      </c>
      <c r="B8" s="33" t="n">
        <v>3.8</v>
      </c>
      <c r="C8" s="34" t="n">
        <v>2.4</v>
      </c>
      <c r="D8" s="34" t="n">
        <v>0</v>
      </c>
      <c r="E8" s="34" t="n">
        <v>2.8</v>
      </c>
      <c r="F8" s="34" t="n">
        <v>1.1</v>
      </c>
      <c r="G8" s="34" t="n">
        <v>1.1</v>
      </c>
      <c r="H8" s="34" t="n">
        <v>0</v>
      </c>
      <c r="I8" s="34" t="n">
        <v>3.8</v>
      </c>
      <c r="J8" s="34" t="n">
        <v>0.6</v>
      </c>
      <c r="K8" s="34" t="n">
        <v>2.6</v>
      </c>
      <c r="L8" s="34" t="n">
        <v>0.8</v>
      </c>
      <c r="M8" s="34" t="n">
        <v>3.9</v>
      </c>
      <c r="N8" s="34" t="n">
        <v>3</v>
      </c>
      <c r="O8" s="32" t="n">
        <f aca="false">SUM(B8:N8)</f>
        <v>25.9</v>
      </c>
    </row>
    <row r="9" customFormat="false" ht="16" hidden="false" customHeight="false" outlineLevel="0" collapsed="false">
      <c r="A9" s="29" t="s">
        <v>8</v>
      </c>
      <c r="B9" s="33" t="n">
        <v>2.6</v>
      </c>
      <c r="C9" s="34" t="n">
        <v>3.3</v>
      </c>
      <c r="D9" s="34" t="n">
        <v>0.5</v>
      </c>
      <c r="E9" s="34" t="n">
        <v>3.7</v>
      </c>
      <c r="F9" s="34" t="n">
        <v>2</v>
      </c>
      <c r="G9" s="34" t="n">
        <v>2.4</v>
      </c>
      <c r="H9" s="34" t="n">
        <v>3.7</v>
      </c>
      <c r="I9" s="34" t="n">
        <v>0</v>
      </c>
      <c r="J9" s="34" t="n">
        <v>3.7</v>
      </c>
      <c r="K9" s="34" t="n">
        <v>1</v>
      </c>
      <c r="L9" s="34" t="n">
        <v>2.9</v>
      </c>
      <c r="M9" s="34" t="n">
        <v>0.7</v>
      </c>
      <c r="N9" s="34" t="n">
        <v>0.4</v>
      </c>
      <c r="O9" s="32" t="n">
        <f aca="false">SUM(B9:N9)</f>
        <v>26.9</v>
      </c>
    </row>
    <row r="10" customFormat="false" ht="16" hidden="false" customHeight="false" outlineLevel="0" collapsed="false">
      <c r="A10" s="29" t="s">
        <v>9</v>
      </c>
      <c r="B10" s="33" t="n">
        <v>2.9</v>
      </c>
      <c r="C10" s="34" t="n">
        <v>0.3</v>
      </c>
      <c r="D10" s="34" t="n">
        <v>0.9</v>
      </c>
      <c r="E10" s="34" t="n">
        <v>1.2</v>
      </c>
      <c r="F10" s="34" t="n">
        <v>0.5</v>
      </c>
      <c r="G10" s="34" t="n">
        <v>3.3</v>
      </c>
      <c r="H10" s="34" t="n">
        <v>1.9</v>
      </c>
      <c r="I10" s="34" t="n">
        <v>1.5</v>
      </c>
      <c r="J10" s="34" t="n">
        <v>0</v>
      </c>
      <c r="K10" s="34" t="n">
        <v>1.9</v>
      </c>
      <c r="L10" s="34" t="n">
        <v>1</v>
      </c>
      <c r="M10" s="34" t="n">
        <v>1.9</v>
      </c>
      <c r="N10" s="34" t="n">
        <v>1.3</v>
      </c>
      <c r="O10" s="32" t="n">
        <f aca="false">SUM(B10:N10)</f>
        <v>18.6</v>
      </c>
    </row>
    <row r="11" customFormat="false" ht="16" hidden="false" customHeight="false" outlineLevel="0" collapsed="false">
      <c r="A11" s="29" t="s">
        <v>10</v>
      </c>
      <c r="B11" s="33" t="n">
        <v>3.6</v>
      </c>
      <c r="C11" s="34" t="n">
        <v>3.7</v>
      </c>
      <c r="D11" s="34" t="n">
        <v>3</v>
      </c>
      <c r="E11" s="34" t="n">
        <v>3.6</v>
      </c>
      <c r="F11" s="34" t="n">
        <v>0.2</v>
      </c>
      <c r="G11" s="34" t="n">
        <v>2</v>
      </c>
      <c r="H11" s="34" t="n">
        <v>0.3</v>
      </c>
      <c r="I11" s="34" t="n">
        <v>0.5</v>
      </c>
      <c r="J11" s="34" t="n">
        <v>3.3</v>
      </c>
      <c r="K11" s="34" t="n">
        <v>0</v>
      </c>
      <c r="L11" s="34" t="n">
        <v>2</v>
      </c>
      <c r="M11" s="34" t="n">
        <v>0.1</v>
      </c>
      <c r="N11" s="34" t="n">
        <v>3.5</v>
      </c>
      <c r="O11" s="32" t="n">
        <f aca="false">SUM(B11:N11)</f>
        <v>25.8</v>
      </c>
    </row>
    <row r="12" customFormat="false" ht="16" hidden="false" customHeight="false" outlineLevel="0" collapsed="false">
      <c r="A12" s="29" t="s">
        <v>11</v>
      </c>
      <c r="B12" s="33" t="n">
        <v>2.5</v>
      </c>
      <c r="C12" s="34" t="n">
        <v>2.6</v>
      </c>
      <c r="D12" s="34" t="n">
        <v>3.1</v>
      </c>
      <c r="E12" s="34" t="n">
        <v>2</v>
      </c>
      <c r="F12" s="34" t="n">
        <v>2.1</v>
      </c>
      <c r="G12" s="34" t="n">
        <v>2</v>
      </c>
      <c r="H12" s="34" t="n">
        <v>2.9</v>
      </c>
      <c r="I12" s="34" t="n">
        <v>3.3</v>
      </c>
      <c r="J12" s="34" t="n">
        <v>0.5</v>
      </c>
      <c r="K12" s="34" t="n">
        <v>1.4</v>
      </c>
      <c r="L12" s="34" t="n">
        <v>0</v>
      </c>
      <c r="M12" s="34" t="n">
        <v>1.4</v>
      </c>
      <c r="N12" s="34" t="n">
        <v>3</v>
      </c>
      <c r="O12" s="32" t="n">
        <f aca="false">SUM(B12:N12)</f>
        <v>26.8</v>
      </c>
    </row>
    <row r="13" customFormat="false" ht="16" hidden="false" customHeight="false" outlineLevel="0" collapsed="false">
      <c r="A13" s="29" t="s">
        <v>12</v>
      </c>
      <c r="B13" s="33" t="n">
        <v>1.9</v>
      </c>
      <c r="C13" s="34" t="n">
        <v>1.9</v>
      </c>
      <c r="D13" s="34" t="n">
        <v>0.3</v>
      </c>
      <c r="E13" s="34" t="n">
        <v>2.1</v>
      </c>
      <c r="F13" s="34" t="n">
        <v>0.1</v>
      </c>
      <c r="G13" s="34" t="n">
        <v>2.4</v>
      </c>
      <c r="H13" s="34" t="n">
        <v>1.1</v>
      </c>
      <c r="I13" s="34" t="n">
        <v>3.8</v>
      </c>
      <c r="J13" s="34" t="n">
        <v>0.8</v>
      </c>
      <c r="K13" s="34" t="n">
        <v>1.3</v>
      </c>
      <c r="L13" s="34" t="n">
        <v>1.4</v>
      </c>
      <c r="M13" s="34" t="n">
        <v>0</v>
      </c>
      <c r="N13" s="34" t="n">
        <v>2.7</v>
      </c>
      <c r="O13" s="32" t="n">
        <f aca="false">SUM(B13:N13)</f>
        <v>19.8</v>
      </c>
    </row>
    <row r="14" customFormat="false" ht="16" hidden="false" customHeight="false" outlineLevel="0" collapsed="false">
      <c r="A14" s="29" t="s">
        <v>13</v>
      </c>
      <c r="B14" s="33" t="n">
        <v>3.6</v>
      </c>
      <c r="C14" s="34" t="n">
        <v>3.4</v>
      </c>
      <c r="D14" s="34" t="n">
        <v>2</v>
      </c>
      <c r="E14" s="34" t="n">
        <v>1</v>
      </c>
      <c r="F14" s="34" t="n">
        <v>2</v>
      </c>
      <c r="G14" s="34" t="n">
        <v>0.7</v>
      </c>
      <c r="H14" s="34" t="n">
        <v>1.4</v>
      </c>
      <c r="I14" s="34" t="n">
        <v>3.8</v>
      </c>
      <c r="J14" s="34" t="n">
        <v>3</v>
      </c>
      <c r="K14" s="34" t="n">
        <v>2.7</v>
      </c>
      <c r="L14" s="34" t="n">
        <v>0.8</v>
      </c>
      <c r="M14" s="34" t="n">
        <v>1.2</v>
      </c>
      <c r="N14" s="34" t="n">
        <v>0</v>
      </c>
      <c r="O14" s="32" t="n">
        <f aca="false">SUM(B14:N14)</f>
        <v>25.6</v>
      </c>
    </row>
    <row r="15" s="37" customFormat="true" ht="14" hidden="false" customHeight="false" outlineLevel="0" collapsed="false">
      <c r="A15" s="36" t="s">
        <v>18</v>
      </c>
      <c r="B15" s="36" t="n">
        <f aca="false">SUM(B2:B14)</f>
        <v>34.2</v>
      </c>
      <c r="C15" s="37" t="n">
        <f aca="false">SUM(C2:C14)</f>
        <v>28.6</v>
      </c>
      <c r="D15" s="37" t="n">
        <f aca="false">SUM(D2:D14)</f>
        <v>17.3</v>
      </c>
      <c r="E15" s="37" t="n">
        <f aca="false">SUM(E2:E14)</f>
        <v>25.8</v>
      </c>
      <c r="F15" s="37" t="n">
        <f aca="false">SUM(F2:F14)</f>
        <v>19.7</v>
      </c>
      <c r="G15" s="37" t="n">
        <f aca="false">SUM(G2:G14)</f>
        <v>21.7</v>
      </c>
      <c r="H15" s="37" t="n">
        <f aca="false">SUM(H2:H14)</f>
        <v>26.3</v>
      </c>
      <c r="I15" s="37" t="n">
        <f aca="false">SUM(I2:I14)</f>
        <v>27</v>
      </c>
      <c r="J15" s="37" t="n">
        <f aca="false">SUM(J2:J14)</f>
        <v>25.1</v>
      </c>
      <c r="K15" s="37" t="n">
        <f aca="false">SUM(K2:K14)</f>
        <v>29.1</v>
      </c>
      <c r="L15" s="37" t="n">
        <f aca="false">SUM(L2:L14)</f>
        <v>22.6</v>
      </c>
      <c r="M15" s="37" t="n">
        <f aca="false">SUM(M2:M14)</f>
        <v>20.7</v>
      </c>
      <c r="N15" s="37" t="n">
        <f aca="false">SUM(N2:N14)</f>
        <v>30.3</v>
      </c>
    </row>
    <row r="16" s="38" customFormat="true" ht="14" hidden="false" customHeight="false" outlineLevel="0" collapsed="false">
      <c r="A16" s="38" t="s">
        <v>42</v>
      </c>
      <c r="B16" s="39" t="n">
        <f aca="false">B2*$A$17</f>
        <v>0</v>
      </c>
      <c r="C16" s="39" t="n">
        <f aca="false">C2*$A$17</f>
        <v>0.108187134502924</v>
      </c>
      <c r="D16" s="39" t="n">
        <f aca="false">D2*$A$17</f>
        <v>0.0204678362573099</v>
      </c>
      <c r="E16" s="39" t="n">
        <f aca="false">E2*$A$17</f>
        <v>0.0116959064327485</v>
      </c>
      <c r="F16" s="39" t="n">
        <f aca="false">F2*$A$17</f>
        <v>0.0555555555555556</v>
      </c>
      <c r="G16" s="39" t="n">
        <f aca="false">G2*$A$17</f>
        <v>0.0321637426900585</v>
      </c>
      <c r="H16" s="39" t="n">
        <f aca="false">H2*$A$17</f>
        <v>0.0730994152046784</v>
      </c>
      <c r="I16" s="39" t="n">
        <f aca="false">I2*$A$17</f>
        <v>0.0233918128654971</v>
      </c>
      <c r="J16" s="39" t="n">
        <f aca="false">J2*$A$17</f>
        <v>0.087719298245614</v>
      </c>
      <c r="K16" s="39" t="n">
        <f aca="false">K2*$A$17</f>
        <v>0.111111111111111</v>
      </c>
      <c r="L16" s="39" t="n">
        <f aca="false">L2*$A$17</f>
        <v>0.0672514619883041</v>
      </c>
      <c r="M16" s="39" t="n">
        <f aca="false">M2*$A$17</f>
        <v>0.0964912280701754</v>
      </c>
      <c r="N16" s="39" t="n">
        <f aca="false">N2*$A$17</f>
        <v>0.0760233918128655</v>
      </c>
    </row>
    <row r="17" s="38" customFormat="true" ht="14" hidden="false" customHeight="false" outlineLevel="0" collapsed="false">
      <c r="A17" s="38" t="n">
        <f aca="false">1/34.2</f>
        <v>0.0292397660818713</v>
      </c>
      <c r="B17" s="39" t="n">
        <f aca="false">B3*$A$17</f>
        <v>0.0380116959064327</v>
      </c>
      <c r="C17" s="39" t="n">
        <f aca="false">C3*$A$17</f>
        <v>0</v>
      </c>
      <c r="D17" s="39" t="n">
        <f aca="false">D3*$A$17</f>
        <v>0.00584795321637427</v>
      </c>
      <c r="E17" s="39" t="n">
        <f aca="false">E3*$A$17</f>
        <v>0.064327485380117</v>
      </c>
      <c r="F17" s="39" t="n">
        <f aca="false">F3*$A$17</f>
        <v>0.0204678362573099</v>
      </c>
      <c r="G17" s="39" t="n">
        <f aca="false">G3*$A$17</f>
        <v>0.0906432748538012</v>
      </c>
      <c r="H17" s="39" t="n">
        <f aca="false">H3*$A$17</f>
        <v>0.0847953216374269</v>
      </c>
      <c r="I17" s="39" t="n">
        <f aca="false">I3*$A$17</f>
        <v>0.0789473684210526</v>
      </c>
      <c r="J17" s="39" t="n">
        <f aca="false">J3*$A$17</f>
        <v>0.0672514619883041</v>
      </c>
      <c r="K17" s="39" t="n">
        <f aca="false">K3*$A$17</f>
        <v>0.111111111111111</v>
      </c>
      <c r="L17" s="39" t="n">
        <f aca="false">L3*$A$17</f>
        <v>0.0380116959064327</v>
      </c>
      <c r="M17" s="39" t="n">
        <f aca="false">M3*$A$17</f>
        <v>0.0935672514619883</v>
      </c>
      <c r="N17" s="39" t="n">
        <f aca="false">N3*$A$17</f>
        <v>0.114035087719298</v>
      </c>
    </row>
    <row r="18" s="38" customFormat="true" ht="14" hidden="false" customHeight="false" outlineLevel="0" collapsed="false">
      <c r="B18" s="39" t="n">
        <f aca="false">B4*$A$17</f>
        <v>0.0672514619883041</v>
      </c>
      <c r="C18" s="39" t="n">
        <f aca="false">C4*$A$17</f>
        <v>0.0672514619883041</v>
      </c>
      <c r="D18" s="39" t="n">
        <f aca="false">D4*$A$17</f>
        <v>0</v>
      </c>
      <c r="E18" s="39" t="n">
        <f aca="false">E4*$A$17</f>
        <v>0.105263157894737</v>
      </c>
      <c r="F18" s="39" t="n">
        <f aca="false">F4*$A$17</f>
        <v>0.087719298245614</v>
      </c>
      <c r="G18" s="39" t="n">
        <f aca="false">G4*$A$17</f>
        <v>0.0292397660818713</v>
      </c>
      <c r="H18" s="39" t="n">
        <f aca="false">H4*$A$17</f>
        <v>0.0233918128654971</v>
      </c>
      <c r="I18" s="39" t="n">
        <f aca="false">I4*$A$17</f>
        <v>0.114035087719298</v>
      </c>
      <c r="J18" s="39" t="n">
        <f aca="false">J4*$A$17</f>
        <v>0.10233918128655</v>
      </c>
      <c r="K18" s="39" t="n">
        <f aca="false">K4*$A$17</f>
        <v>0.0555555555555556</v>
      </c>
      <c r="L18" s="39" t="n">
        <f aca="false">L4*$A$17</f>
        <v>0.0526315789473684</v>
      </c>
      <c r="M18" s="39" t="n">
        <f aca="false">M4*$A$17</f>
        <v>0.0847953216374269</v>
      </c>
      <c r="N18" s="39" t="n">
        <f aca="false">N4*$A$17</f>
        <v>0.0292397660818713</v>
      </c>
    </row>
    <row r="19" s="38" customFormat="true" ht="14" hidden="false" customHeight="false" outlineLevel="0" collapsed="false">
      <c r="B19" s="39" t="n">
        <f aca="false">B5*$A$17</f>
        <v>0.114035087719298</v>
      </c>
      <c r="C19" s="39" t="n">
        <f aca="false">C5*$A$17</f>
        <v>0.0350877192982456</v>
      </c>
      <c r="D19" s="39" t="n">
        <f aca="false">D5*$A$17</f>
        <v>0.0409356725146199</v>
      </c>
      <c r="E19" s="39" t="n">
        <f aca="false">E5*$A$17</f>
        <v>0</v>
      </c>
      <c r="F19" s="39" t="n">
        <f aca="false">F5*$A$17</f>
        <v>0.0935672514619883</v>
      </c>
      <c r="G19" s="39" t="n">
        <f aca="false">G5*$A$17</f>
        <v>0.00292397660818713</v>
      </c>
      <c r="H19" s="39" t="n">
        <f aca="false">H5*$A$17</f>
        <v>0.0614035087719298</v>
      </c>
      <c r="I19" s="39" t="n">
        <f aca="false">I5*$A$17</f>
        <v>0.0555555555555556</v>
      </c>
      <c r="J19" s="39" t="n">
        <f aca="false">J5*$A$17</f>
        <v>0.0175438596491228</v>
      </c>
      <c r="K19" s="39" t="n">
        <f aca="false">K5*$A$17</f>
        <v>0.0614035087719298</v>
      </c>
      <c r="L19" s="39" t="n">
        <f aca="false">L5*$A$17</f>
        <v>0.0350877192982456</v>
      </c>
      <c r="M19" s="39" t="n">
        <f aca="false">M5*$A$17</f>
        <v>0.00584795321637427</v>
      </c>
      <c r="N19" s="39" t="n">
        <f aca="false">N5*$A$17</f>
        <v>0.0964912280701754</v>
      </c>
    </row>
    <row r="20" s="38" customFormat="true" ht="14" hidden="false" customHeight="false" outlineLevel="0" collapsed="false">
      <c r="B20" s="39" t="n">
        <f aca="false">B6*$A$17</f>
        <v>0.064327485380117</v>
      </c>
      <c r="C20" s="39" t="n">
        <f aca="false">C6*$A$17</f>
        <v>0.0467836257309942</v>
      </c>
      <c r="D20" s="39" t="n">
        <f aca="false">D6*$A$17</f>
        <v>0.0847953216374269</v>
      </c>
      <c r="E20" s="39" t="n">
        <f aca="false">E6*$A$17</f>
        <v>0.0204678362573099</v>
      </c>
      <c r="F20" s="39" t="n">
        <f aca="false">F6*$A$17</f>
        <v>0</v>
      </c>
      <c r="G20" s="39" t="n">
        <f aca="false">G6*$A$17</f>
        <v>0.0730994152046784</v>
      </c>
      <c r="H20" s="39" t="n">
        <f aca="false">H6*$A$17</f>
        <v>0.105263157894737</v>
      </c>
      <c r="I20" s="39" t="n">
        <f aca="false">I6*$A$17</f>
        <v>0.0263157894736842</v>
      </c>
      <c r="J20" s="39" t="n">
        <f aca="false">J6*$A$17</f>
        <v>0.0233918128654971</v>
      </c>
      <c r="K20" s="39" t="n">
        <f aca="false">K6*$A$17</f>
        <v>0.0994152046783626</v>
      </c>
      <c r="L20" s="39" t="n">
        <f aca="false">L6*$A$17</f>
        <v>0.105263157894737</v>
      </c>
      <c r="M20" s="39" t="n">
        <f aca="false">M6*$A$17</f>
        <v>0.00584795321637427</v>
      </c>
      <c r="N20" s="39" t="n">
        <f aca="false">N6*$A$17</f>
        <v>0.087719298245614</v>
      </c>
    </row>
    <row r="21" s="38" customFormat="true" ht="14" hidden="false" customHeight="false" outlineLevel="0" collapsed="false">
      <c r="B21" s="39" t="n">
        <f aca="false">B7*$A$17</f>
        <v>0.105263157894737</v>
      </c>
      <c r="C21" s="39" t="n">
        <f aca="false">C7*$A$17</f>
        <v>0.064327485380117</v>
      </c>
      <c r="D21" s="39" t="n">
        <f aca="false">D7*$A$17</f>
        <v>0.0672514619883041</v>
      </c>
      <c r="E21" s="39" t="n">
        <f aca="false">E7*$A$17</f>
        <v>0.0730994152046784</v>
      </c>
      <c r="F21" s="39" t="n">
        <f aca="false">F7*$A$17</f>
        <v>0.0847953216374269</v>
      </c>
      <c r="G21" s="39" t="n">
        <f aca="false">G7*$A$17</f>
        <v>0</v>
      </c>
      <c r="H21" s="39" t="n">
        <f aca="false">H7*$A$17</f>
        <v>0.0906432748538012</v>
      </c>
      <c r="I21" s="39" t="n">
        <f aca="false">I7*$A$17</f>
        <v>0.00292397660818713</v>
      </c>
      <c r="J21" s="39" t="n">
        <f aca="false">J7*$A$17</f>
        <v>0.087719298245614</v>
      </c>
      <c r="K21" s="39" t="n">
        <f aca="false">K7*$A$17</f>
        <v>0.0935672514619883</v>
      </c>
      <c r="L21" s="39" t="n">
        <f aca="false">L7*$A$17</f>
        <v>0.10233918128655</v>
      </c>
      <c r="M21" s="39" t="n">
        <f aca="false">M7*$A$17</f>
        <v>0.0497076023391813</v>
      </c>
      <c r="N21" s="39" t="n">
        <f aca="false">N7*$A$17</f>
        <v>0.0760233918128655</v>
      </c>
    </row>
    <row r="22" s="38" customFormat="true" ht="14" hidden="false" customHeight="false" outlineLevel="0" collapsed="false">
      <c r="B22" s="39" t="n">
        <f aca="false">B8*$A$17</f>
        <v>0.111111111111111</v>
      </c>
      <c r="C22" s="39" t="n">
        <f aca="false">C8*$A$17</f>
        <v>0.0701754385964912</v>
      </c>
      <c r="D22" s="39" t="n">
        <f aca="false">D8*$A$17</f>
        <v>0</v>
      </c>
      <c r="E22" s="39" t="n">
        <f aca="false">E8*$A$17</f>
        <v>0.0818713450292398</v>
      </c>
      <c r="F22" s="39" t="n">
        <f aca="false">F8*$A$17</f>
        <v>0.0321637426900585</v>
      </c>
      <c r="G22" s="39" t="n">
        <f aca="false">G8*$A$17</f>
        <v>0.0321637426900585</v>
      </c>
      <c r="H22" s="39" t="n">
        <f aca="false">H8*$A$17</f>
        <v>0</v>
      </c>
      <c r="I22" s="39" t="n">
        <f aca="false">I8*$A$17</f>
        <v>0.111111111111111</v>
      </c>
      <c r="J22" s="39" t="n">
        <f aca="false">J8*$A$17</f>
        <v>0.0175438596491228</v>
      </c>
      <c r="K22" s="39" t="n">
        <f aca="false">K8*$A$17</f>
        <v>0.0760233918128655</v>
      </c>
      <c r="L22" s="39" t="n">
        <f aca="false">L8*$A$17</f>
        <v>0.0233918128654971</v>
      </c>
      <c r="M22" s="39" t="n">
        <f aca="false">M8*$A$17</f>
        <v>0.114035087719298</v>
      </c>
      <c r="N22" s="39" t="n">
        <f aca="false">N8*$A$17</f>
        <v>0.087719298245614</v>
      </c>
    </row>
    <row r="23" s="38" customFormat="true" ht="14" hidden="false" customHeight="false" outlineLevel="0" collapsed="false">
      <c r="B23" s="39" t="n">
        <f aca="false">B9*$A$17</f>
        <v>0.0760233918128655</v>
      </c>
      <c r="C23" s="39" t="n">
        <f aca="false">C9*$A$17</f>
        <v>0.0964912280701754</v>
      </c>
      <c r="D23" s="39" t="n">
        <f aca="false">D9*$A$17</f>
        <v>0.0146198830409357</v>
      </c>
      <c r="E23" s="39" t="n">
        <f aca="false">E9*$A$17</f>
        <v>0.108187134502924</v>
      </c>
      <c r="F23" s="39" t="n">
        <f aca="false">F9*$A$17</f>
        <v>0.0584795321637427</v>
      </c>
      <c r="G23" s="39" t="n">
        <f aca="false">G9*$A$17</f>
        <v>0.0701754385964912</v>
      </c>
      <c r="H23" s="39" t="n">
        <f aca="false">H9*$A$17</f>
        <v>0.108187134502924</v>
      </c>
      <c r="I23" s="39" t="n">
        <f aca="false">I9*$A$17</f>
        <v>0</v>
      </c>
      <c r="J23" s="39" t="n">
        <f aca="false">J9*$A$17</f>
        <v>0.108187134502924</v>
      </c>
      <c r="K23" s="39" t="n">
        <f aca="false">K9*$A$17</f>
        <v>0.0292397660818713</v>
      </c>
      <c r="L23" s="39" t="n">
        <f aca="false">L9*$A$17</f>
        <v>0.0847953216374269</v>
      </c>
      <c r="M23" s="39" t="n">
        <f aca="false">M9*$A$17</f>
        <v>0.0204678362573099</v>
      </c>
      <c r="N23" s="39" t="n">
        <f aca="false">N9*$A$17</f>
        <v>0.0116959064327485</v>
      </c>
    </row>
    <row r="24" s="38" customFormat="true" ht="14" hidden="false" customHeight="false" outlineLevel="0" collapsed="false">
      <c r="B24" s="39" t="n">
        <f aca="false">B10*$A$17</f>
        <v>0.0847953216374269</v>
      </c>
      <c r="C24" s="39" t="n">
        <f aca="false">C10*$A$17</f>
        <v>0.0087719298245614</v>
      </c>
      <c r="D24" s="39" t="n">
        <f aca="false">D10*$A$17</f>
        <v>0.0263157894736842</v>
      </c>
      <c r="E24" s="39" t="n">
        <f aca="false">E10*$A$17</f>
        <v>0.0350877192982456</v>
      </c>
      <c r="F24" s="39" t="n">
        <f aca="false">F10*$A$17</f>
        <v>0.0146198830409357</v>
      </c>
      <c r="G24" s="39" t="n">
        <f aca="false">G10*$A$17</f>
        <v>0.0964912280701754</v>
      </c>
      <c r="H24" s="39" t="n">
        <f aca="false">H10*$A$17</f>
        <v>0.0555555555555556</v>
      </c>
      <c r="I24" s="39" t="n">
        <f aca="false">I10*$A$17</f>
        <v>0.043859649122807</v>
      </c>
      <c r="J24" s="39" t="n">
        <f aca="false">J10*$A$17</f>
        <v>0</v>
      </c>
      <c r="K24" s="39" t="n">
        <f aca="false">K10*$A$17</f>
        <v>0.0555555555555556</v>
      </c>
      <c r="L24" s="39" t="n">
        <f aca="false">L10*$A$17</f>
        <v>0.0292397660818713</v>
      </c>
      <c r="M24" s="39" t="n">
        <f aca="false">M10*$A$17</f>
        <v>0.0555555555555556</v>
      </c>
      <c r="N24" s="39" t="n">
        <f aca="false">N10*$A$17</f>
        <v>0.0380116959064327</v>
      </c>
    </row>
    <row r="25" s="38" customFormat="true" ht="14" hidden="false" customHeight="false" outlineLevel="0" collapsed="false">
      <c r="B25" s="39" t="n">
        <f aca="false">B11*$A$17</f>
        <v>0.105263157894737</v>
      </c>
      <c r="C25" s="39" t="n">
        <f aca="false">C11*$A$17</f>
        <v>0.108187134502924</v>
      </c>
      <c r="D25" s="39" t="n">
        <f aca="false">D11*$A$17</f>
        <v>0.087719298245614</v>
      </c>
      <c r="E25" s="39" t="n">
        <f aca="false">E11*$A$17</f>
        <v>0.105263157894737</v>
      </c>
      <c r="F25" s="39" t="n">
        <f aca="false">F11*$A$17</f>
        <v>0.00584795321637427</v>
      </c>
      <c r="G25" s="39" t="n">
        <f aca="false">G11*$A$17</f>
        <v>0.0584795321637427</v>
      </c>
      <c r="H25" s="39" t="n">
        <f aca="false">H11*$A$17</f>
        <v>0.0087719298245614</v>
      </c>
      <c r="I25" s="39" t="n">
        <f aca="false">I11*$A$17</f>
        <v>0.0146198830409357</v>
      </c>
      <c r="J25" s="39" t="n">
        <f aca="false">J11*$A$17</f>
        <v>0.0964912280701754</v>
      </c>
      <c r="K25" s="39" t="n">
        <f aca="false">K11*$A$17</f>
        <v>0</v>
      </c>
      <c r="L25" s="39" t="n">
        <f aca="false">L11*$A$17</f>
        <v>0.0584795321637427</v>
      </c>
      <c r="M25" s="39" t="n">
        <f aca="false">M11*$A$17</f>
        <v>0.00292397660818713</v>
      </c>
      <c r="N25" s="39" t="n">
        <f aca="false">N11*$A$17</f>
        <v>0.10233918128655</v>
      </c>
    </row>
    <row r="26" s="38" customFormat="true" ht="14" hidden="false" customHeight="false" outlineLevel="0" collapsed="false">
      <c r="B26" s="39" t="n">
        <f aca="false">B12*$A$17</f>
        <v>0.0730994152046784</v>
      </c>
      <c r="C26" s="39" t="n">
        <f aca="false">C12*$A$17</f>
        <v>0.0760233918128655</v>
      </c>
      <c r="D26" s="39" t="n">
        <f aca="false">D12*$A$17</f>
        <v>0.0906432748538012</v>
      </c>
      <c r="E26" s="39" t="n">
        <f aca="false">E12*$A$17</f>
        <v>0.0584795321637427</v>
      </c>
      <c r="F26" s="39" t="n">
        <f aca="false">F12*$A$17</f>
        <v>0.0614035087719298</v>
      </c>
      <c r="G26" s="39" t="n">
        <f aca="false">G12*$A$17</f>
        <v>0.0584795321637427</v>
      </c>
      <c r="H26" s="39" t="n">
        <f aca="false">H12*$A$17</f>
        <v>0.0847953216374269</v>
      </c>
      <c r="I26" s="39" t="n">
        <f aca="false">I12*$A$17</f>
        <v>0.0964912280701754</v>
      </c>
      <c r="J26" s="39" t="n">
        <f aca="false">J12*$A$17</f>
        <v>0.0146198830409357</v>
      </c>
      <c r="K26" s="39" t="n">
        <f aca="false">K12*$A$17</f>
        <v>0.0409356725146199</v>
      </c>
      <c r="L26" s="39" t="n">
        <f aca="false">L12*$A$17</f>
        <v>0</v>
      </c>
      <c r="M26" s="39" t="n">
        <f aca="false">M12*$A$17</f>
        <v>0.0409356725146199</v>
      </c>
      <c r="N26" s="39" t="n">
        <f aca="false">N12*$A$17</f>
        <v>0.087719298245614</v>
      </c>
    </row>
    <row r="27" s="38" customFormat="true" ht="14" hidden="false" customHeight="false" outlineLevel="0" collapsed="false">
      <c r="B27" s="39" t="n">
        <f aca="false">B13*$A$17</f>
        <v>0.0555555555555556</v>
      </c>
      <c r="C27" s="39" t="n">
        <f aca="false">C13*$A$17</f>
        <v>0.0555555555555556</v>
      </c>
      <c r="D27" s="39" t="n">
        <f aca="false">D13*$A$17</f>
        <v>0.0087719298245614</v>
      </c>
      <c r="E27" s="39" t="n">
        <f aca="false">E13*$A$17</f>
        <v>0.0614035087719298</v>
      </c>
      <c r="F27" s="39" t="n">
        <f aca="false">F13*$A$17</f>
        <v>0.00292397660818713</v>
      </c>
      <c r="G27" s="39" t="n">
        <f aca="false">G13*$A$17</f>
        <v>0.0701754385964912</v>
      </c>
      <c r="H27" s="39" t="n">
        <f aca="false">H13*$A$17</f>
        <v>0.0321637426900585</v>
      </c>
      <c r="I27" s="39" t="n">
        <f aca="false">I13*$A$17</f>
        <v>0.111111111111111</v>
      </c>
      <c r="J27" s="39" t="n">
        <f aca="false">J13*$A$17</f>
        <v>0.0233918128654971</v>
      </c>
      <c r="K27" s="39" t="n">
        <f aca="false">K13*$A$17</f>
        <v>0.0380116959064327</v>
      </c>
      <c r="L27" s="39" t="n">
        <f aca="false">L13*$A$17</f>
        <v>0.0409356725146199</v>
      </c>
      <c r="M27" s="39" t="n">
        <f aca="false">M13*$A$17</f>
        <v>0</v>
      </c>
      <c r="N27" s="39" t="n">
        <f aca="false">N13*$A$17</f>
        <v>0.0789473684210526</v>
      </c>
    </row>
    <row r="28" s="38" customFormat="true" ht="14" hidden="false" customHeight="false" outlineLevel="0" collapsed="false">
      <c r="B28" s="39" t="n">
        <f aca="false">B14*$A$17</f>
        <v>0.105263157894737</v>
      </c>
      <c r="C28" s="39" t="n">
        <f aca="false">C14*$A$17</f>
        <v>0.0994152046783626</v>
      </c>
      <c r="D28" s="39" t="n">
        <f aca="false">D14*$A$17</f>
        <v>0.0584795321637427</v>
      </c>
      <c r="E28" s="39" t="n">
        <f aca="false">E14*$A$17</f>
        <v>0.0292397660818713</v>
      </c>
      <c r="F28" s="39" t="n">
        <f aca="false">F14*$A$17</f>
        <v>0.0584795321637427</v>
      </c>
      <c r="G28" s="39" t="n">
        <f aca="false">G14*$A$17</f>
        <v>0.0204678362573099</v>
      </c>
      <c r="H28" s="39" t="n">
        <f aca="false">H14*$A$17</f>
        <v>0.0409356725146199</v>
      </c>
      <c r="I28" s="39" t="n">
        <f aca="false">I14*$A$17</f>
        <v>0.111111111111111</v>
      </c>
      <c r="J28" s="39" t="n">
        <f aca="false">J14*$A$17</f>
        <v>0.087719298245614</v>
      </c>
      <c r="K28" s="39" t="n">
        <f aca="false">K14*$A$17</f>
        <v>0.0789473684210526</v>
      </c>
      <c r="L28" s="39" t="n">
        <f aca="false">L14*$A$17</f>
        <v>0.0233918128654971</v>
      </c>
      <c r="M28" s="39" t="n">
        <f aca="false">M14*$A$17</f>
        <v>0.0350877192982456</v>
      </c>
      <c r="N28" s="39" t="n">
        <f aca="false">N14*$A$17</f>
        <v>0</v>
      </c>
    </row>
    <row r="29" s="38" customFormat="true" ht="14" hidden="false" customHeight="false" outlineLevel="0" collapsed="false">
      <c r="A29" s="38" t="s">
        <v>43</v>
      </c>
      <c r="B29" s="39" t="n">
        <v>0.216032497702473</v>
      </c>
      <c r="C29" s="39" t="n">
        <v>0.28844496205233</v>
      </c>
      <c r="D29" s="39" t="n">
        <v>0.130368051109363</v>
      </c>
      <c r="E29" s="39" t="n">
        <v>0.175171631026765</v>
      </c>
      <c r="F29" s="39" t="n">
        <v>0.168621172538432</v>
      </c>
      <c r="G29" s="39" t="n">
        <v>0.176475292506905</v>
      </c>
      <c r="H29" s="39" t="n">
        <v>0.232763991490433</v>
      </c>
      <c r="I29" s="39" t="n">
        <v>0.195502427369637</v>
      </c>
      <c r="J29" s="39" t="n">
        <v>0.246224164858429</v>
      </c>
      <c r="K29" s="39" t="n">
        <v>0.292523950276628</v>
      </c>
      <c r="L29" s="39" t="n">
        <v>0.202626780364727</v>
      </c>
      <c r="M29" s="39" t="n">
        <v>0.228088051680538</v>
      </c>
      <c r="N29" s="39" t="n">
        <v>0.27062049291419</v>
      </c>
    </row>
    <row r="30" s="38" customFormat="true" ht="14" hidden="false" customHeight="false" outlineLevel="0" collapsed="false">
      <c r="B30" s="39" t="n">
        <v>0.271956444132443</v>
      </c>
      <c r="C30" s="39" t="n">
        <v>0.201382928776155</v>
      </c>
      <c r="D30" s="39" t="n">
        <v>0.12323726296983</v>
      </c>
      <c r="E30" s="39" t="n">
        <v>0.234630503427199</v>
      </c>
      <c r="F30" s="39" t="n">
        <v>0.149879409378734</v>
      </c>
      <c r="G30" s="39" t="n">
        <v>0.231920889037017</v>
      </c>
      <c r="H30" s="39" t="n">
        <v>0.253925520826076</v>
      </c>
      <c r="I30" s="39" t="n">
        <v>0.252904731347924</v>
      </c>
      <c r="J30" s="39" t="n">
        <v>0.240423597525605</v>
      </c>
      <c r="K30" s="39" t="n">
        <v>0.301198245480743</v>
      </c>
      <c r="L30" s="39" t="n">
        <v>0.185853387049934</v>
      </c>
      <c r="M30" s="39" t="n">
        <v>0.228851970825873</v>
      </c>
      <c r="N30" s="39" t="n">
        <v>0.312750517735619</v>
      </c>
    </row>
    <row r="31" s="38" customFormat="true" ht="14" hidden="false" customHeight="false" outlineLevel="0" collapsed="false">
      <c r="B31" s="39" t="n">
        <v>0.291372548221797</v>
      </c>
      <c r="C31" s="39" t="n">
        <v>0.257955722273838</v>
      </c>
      <c r="D31" s="39" t="n">
        <v>0.114937621303836</v>
      </c>
      <c r="E31" s="39" t="n">
        <v>0.268875651916548</v>
      </c>
      <c r="F31" s="39" t="n">
        <v>0.213956119132663</v>
      </c>
      <c r="G31" s="39" t="n">
        <v>0.179605199516256</v>
      </c>
      <c r="H31" s="39" t="n">
        <v>0.204771937373798</v>
      </c>
      <c r="I31" s="39" t="n">
        <v>0.282103002061432</v>
      </c>
      <c r="J31" s="39" t="n">
        <v>0.267984716840473</v>
      </c>
      <c r="K31" s="39" t="n">
        <v>0.249943616117669</v>
      </c>
      <c r="L31" s="39" t="n">
        <v>0.202932618392755</v>
      </c>
      <c r="M31" s="39" t="n">
        <v>0.218774673964906</v>
      </c>
      <c r="N31" s="39" t="n">
        <v>0.233125861122685</v>
      </c>
    </row>
    <row r="32" s="38" customFormat="true" ht="14" hidden="false" customHeight="false" outlineLevel="0" collapsed="false">
      <c r="B32" s="39" t="n">
        <v>0.287633012603363</v>
      </c>
      <c r="C32" s="39" t="n">
        <v>0.197182692577952</v>
      </c>
      <c r="D32" s="39" t="n">
        <v>0.133378828037147</v>
      </c>
      <c r="E32" s="39" t="n">
        <v>0.131890563827739</v>
      </c>
      <c r="F32" s="39" t="n">
        <v>0.193109319011371</v>
      </c>
      <c r="G32" s="39" t="n">
        <v>0.118719445914146</v>
      </c>
      <c r="H32" s="39" t="n">
        <v>0.199685622098956</v>
      </c>
      <c r="I32" s="39" t="n">
        <v>0.193934254637108</v>
      </c>
      <c r="J32" s="39" t="n">
        <v>0.159057448384266</v>
      </c>
      <c r="K32" s="39" t="n">
        <v>0.220655565647883</v>
      </c>
      <c r="L32" s="39" t="n">
        <v>0.154840327773051</v>
      </c>
      <c r="M32" s="39" t="n">
        <v>0.121776019601671</v>
      </c>
      <c r="N32" s="39" t="n">
        <v>0.253870945347484</v>
      </c>
    </row>
    <row r="33" s="38" customFormat="true" ht="14" hidden="false" customHeight="false" outlineLevel="0" collapsed="false">
      <c r="B33" s="39" t="n">
        <v>0.283858272219703</v>
      </c>
      <c r="C33" s="39" t="n">
        <v>0.240869807705591</v>
      </c>
      <c r="D33" s="39" t="n">
        <v>0.196726967961203</v>
      </c>
      <c r="E33" s="39" t="n">
        <v>0.188714068598522</v>
      </c>
      <c r="F33" s="39" t="n">
        <v>0.128969513536539</v>
      </c>
      <c r="G33" s="39" t="n">
        <v>0.207350790821275</v>
      </c>
      <c r="H33" s="39" t="n">
        <v>0.265815153114286</v>
      </c>
      <c r="I33" s="39" t="n">
        <v>0.201194624668024</v>
      </c>
      <c r="J33" s="39" t="n">
        <v>0.193705190904091</v>
      </c>
      <c r="K33" s="39" t="n">
        <v>0.285789015792025</v>
      </c>
      <c r="L33" s="39" t="n">
        <v>0.242676163906131</v>
      </c>
      <c r="M33" s="39" t="n">
        <v>0.14943601113597</v>
      </c>
      <c r="N33" s="39" t="n">
        <v>0.281714358790852</v>
      </c>
    </row>
    <row r="34" s="38" customFormat="true" ht="14" hidden="false" customHeight="false" outlineLevel="0" collapsed="false">
      <c r="B34" s="39" t="n">
        <v>0.353927930740611</v>
      </c>
      <c r="C34" s="39" t="n">
        <v>0.281788147846271</v>
      </c>
      <c r="D34" s="39" t="n">
        <v>0.196796730381032</v>
      </c>
      <c r="E34" s="39" t="n">
        <v>0.255966414762267</v>
      </c>
      <c r="F34" s="39" t="n">
        <v>0.225583057739794</v>
      </c>
      <c r="G34" s="39" t="n">
        <v>0.163100243056605</v>
      </c>
      <c r="H34" s="39" t="n">
        <v>0.279400506703092</v>
      </c>
      <c r="I34" s="39" t="n">
        <v>0.205159906499633</v>
      </c>
      <c r="J34" s="39" t="n">
        <v>0.27323253342621</v>
      </c>
      <c r="K34" s="39" t="n">
        <v>0.312187050972326</v>
      </c>
      <c r="L34" s="39" t="n">
        <v>0.26135993518057</v>
      </c>
      <c r="M34" s="39" t="n">
        <v>0.210246759832865</v>
      </c>
      <c r="N34" s="39" t="n">
        <v>0.304803236785242</v>
      </c>
    </row>
    <row r="35" s="38" customFormat="true" ht="14" hidden="false" customHeight="false" outlineLevel="0" collapsed="false">
      <c r="B35" s="39" t="n">
        <v>0.317715195713051</v>
      </c>
      <c r="C35" s="39" t="n">
        <v>0.257593052694559</v>
      </c>
      <c r="D35" s="39" t="n">
        <v>0.10596331226721</v>
      </c>
      <c r="E35" s="39" t="n">
        <v>0.236885031463928</v>
      </c>
      <c r="F35" s="39" t="n">
        <v>0.152535745948517</v>
      </c>
      <c r="G35" s="39" t="n">
        <v>0.169208713705432</v>
      </c>
      <c r="H35" s="39" t="n">
        <v>0.167197071272977</v>
      </c>
      <c r="I35" s="39" t="n">
        <v>0.271146167370324</v>
      </c>
      <c r="J35" s="39" t="n">
        <v>0.184454342920645</v>
      </c>
      <c r="K35" s="39" t="n">
        <v>0.258606639525863</v>
      </c>
      <c r="L35" s="39" t="n">
        <v>0.164554412052531</v>
      </c>
      <c r="M35" s="39" t="n">
        <v>0.239553791045106</v>
      </c>
      <c r="N35" s="39" t="n">
        <v>0.276705067417382</v>
      </c>
    </row>
    <row r="36" s="38" customFormat="true" ht="14" hidden="false" customHeight="false" outlineLevel="0" collapsed="false">
      <c r="B36" s="39" t="n">
        <v>0.297131124400186</v>
      </c>
      <c r="C36" s="39" t="n">
        <v>0.278627751610201</v>
      </c>
      <c r="D36" s="39" t="n">
        <v>0.126363446158574</v>
      </c>
      <c r="E36" s="39" t="n">
        <v>0.265462145747783</v>
      </c>
      <c r="F36" s="39" t="n">
        <v>0.185080807194937</v>
      </c>
      <c r="G36" s="39" t="n">
        <v>0.21119801185664</v>
      </c>
      <c r="H36" s="39" t="n">
        <v>0.279022175914328</v>
      </c>
      <c r="I36" s="39" t="n">
        <v>0.172775946341339</v>
      </c>
      <c r="J36" s="39" t="n">
        <v>0.264102143597159</v>
      </c>
      <c r="K36" s="39" t="n">
        <v>0.227032590905479</v>
      </c>
      <c r="L36" s="39" t="n">
        <v>0.225505102640886</v>
      </c>
      <c r="M36" s="39" t="n">
        <v>0.16569847480187</v>
      </c>
      <c r="N36" s="39" t="n">
        <v>0.218852022791024</v>
      </c>
    </row>
    <row r="37" s="38" customFormat="true" ht="14" hidden="false" customHeight="false" outlineLevel="0" collapsed="false">
      <c r="B37" s="39" t="n">
        <v>0.241620386203378</v>
      </c>
      <c r="C37" s="39" t="n">
        <v>0.150887021612182</v>
      </c>
      <c r="D37" s="39" t="n">
        <v>0.106716423621784</v>
      </c>
      <c r="E37" s="39" t="n">
        <v>0.153738955808404</v>
      </c>
      <c r="F37" s="39" t="n">
        <v>0.107974497587585</v>
      </c>
      <c r="G37" s="39" t="n">
        <v>0.191618244174784</v>
      </c>
      <c r="H37" s="39" t="n">
        <v>0.176004997610082</v>
      </c>
      <c r="I37" s="39" t="n">
        <v>0.162939774154269</v>
      </c>
      <c r="J37" s="39" t="n">
        <v>0.124216048016967</v>
      </c>
      <c r="K37" s="39" t="n">
        <v>0.193017747171125</v>
      </c>
      <c r="L37" s="39" t="n">
        <v>0.135875113204712</v>
      </c>
      <c r="M37" s="39" t="n">
        <v>0.155191413763477</v>
      </c>
      <c r="N37" s="39" t="n">
        <v>0.180519435474653</v>
      </c>
    </row>
    <row r="38" s="38" customFormat="true" ht="14" hidden="false" customHeight="false" outlineLevel="0" collapsed="false">
      <c r="B38" s="39" t="n">
        <v>0.314385618685822</v>
      </c>
      <c r="C38" s="39" t="n">
        <v>0.286426054833102</v>
      </c>
      <c r="D38" s="39" t="n">
        <v>0.192221338399325</v>
      </c>
      <c r="E38" s="39" t="n">
        <v>0.255805727164647</v>
      </c>
      <c r="F38" s="39" t="n">
        <v>0.136045769997988</v>
      </c>
      <c r="G38" s="39" t="n">
        <v>0.192265134439544</v>
      </c>
      <c r="H38" s="39" t="n">
        <v>0.175895406104788</v>
      </c>
      <c r="I38" s="39" t="n">
        <v>0.184365030265331</v>
      </c>
      <c r="J38" s="39" t="n">
        <v>0.259655335436269</v>
      </c>
      <c r="K38" s="39" t="n">
        <v>0.192833421216309</v>
      </c>
      <c r="L38" s="39" t="n">
        <v>0.193941972040076</v>
      </c>
      <c r="M38" s="39" t="n">
        <v>0.144166750647625</v>
      </c>
      <c r="N38" s="39" t="n">
        <v>0.289906765037217</v>
      </c>
    </row>
    <row r="39" s="38" customFormat="true" ht="14" hidden="false" customHeight="false" outlineLevel="0" collapsed="false">
      <c r="B39" s="39" t="n">
        <v>0.297701681674284</v>
      </c>
      <c r="C39" s="39" t="n">
        <v>0.272728382729034</v>
      </c>
      <c r="D39" s="39" t="n">
        <v>0.199039761670233</v>
      </c>
      <c r="E39" s="39" t="n">
        <v>0.229365662129948</v>
      </c>
      <c r="F39" s="39" t="n">
        <v>0.193648715631907</v>
      </c>
      <c r="G39" s="39" t="n">
        <v>0.200403702502469</v>
      </c>
      <c r="H39" s="39" t="n">
        <v>0.25869404676057</v>
      </c>
      <c r="I39" s="39" t="n">
        <v>0.27272102954084</v>
      </c>
      <c r="J39" s="39" t="n">
        <v>0.193204400927188</v>
      </c>
      <c r="K39" s="39" t="n">
        <v>0.240264715761419</v>
      </c>
      <c r="L39" s="39" t="n">
        <v>0.151956190874955</v>
      </c>
      <c r="M39" s="39" t="n">
        <v>0.186214653368262</v>
      </c>
      <c r="N39" s="39" t="n">
        <v>0.285966203307999</v>
      </c>
    </row>
    <row r="40" s="38" customFormat="true" ht="14" hidden="false" customHeight="false" outlineLevel="0" collapsed="false">
      <c r="B40" s="39" t="n">
        <v>0.224904353900675</v>
      </c>
      <c r="C40" s="39" t="n">
        <v>0.203580399202548</v>
      </c>
      <c r="D40" s="39" t="n">
        <v>0.0939639789773355</v>
      </c>
      <c r="E40" s="39" t="n">
        <v>0.1871357847601</v>
      </c>
      <c r="F40" s="39" t="n">
        <v>0.104844514789111</v>
      </c>
      <c r="G40" s="39" t="n">
        <v>0.174889492367405</v>
      </c>
      <c r="H40" s="39" t="n">
        <v>0.16694384610591</v>
      </c>
      <c r="I40" s="39" t="n">
        <v>0.235499030322776</v>
      </c>
      <c r="J40" s="39" t="n">
        <v>0.157253220469211</v>
      </c>
      <c r="K40" s="39" t="n">
        <v>0.184408131560879</v>
      </c>
      <c r="L40" s="39" t="n">
        <v>0.152289378043536</v>
      </c>
      <c r="M40" s="39" t="n">
        <v>0.1056381192787</v>
      </c>
      <c r="N40" s="39" t="n">
        <v>0.225353438776384</v>
      </c>
    </row>
    <row r="41" s="38" customFormat="true" ht="14" hidden="false" customHeight="false" outlineLevel="0" collapsed="false">
      <c r="B41" s="39" t="n">
        <v>0.309768522796732</v>
      </c>
      <c r="C41" s="39" t="n">
        <v>0.280068841240367</v>
      </c>
      <c r="D41" s="39" t="n">
        <v>0.160742466491444</v>
      </c>
      <c r="E41" s="39" t="n">
        <v>0.190514912921237</v>
      </c>
      <c r="F41" s="39" t="n">
        <v>0.175844095629559</v>
      </c>
      <c r="G41" s="39" t="n">
        <v>0.163815345336701</v>
      </c>
      <c r="H41" s="39" t="n">
        <v>0.207657780727695</v>
      </c>
      <c r="I41" s="39" t="n">
        <v>0.267583632920174</v>
      </c>
      <c r="J41" s="39" t="n">
        <v>0.251950710975522</v>
      </c>
      <c r="K41" s="39" t="n">
        <v>0.262568436433689</v>
      </c>
      <c r="L41" s="39" t="n">
        <v>0.166089689327422</v>
      </c>
      <c r="M41" s="39" t="n">
        <v>0.17158963767434</v>
      </c>
      <c r="N41" s="39" t="n">
        <v>0.190969129167745</v>
      </c>
    </row>
    <row r="42" s="40" customFormat="true" ht="14" hidden="false" customHeight="false" outlineLevel="0" collapsed="false">
      <c r="B42" s="40" t="n">
        <f aca="false">SUM(B29:B41)</f>
        <v>3.70800758899452</v>
      </c>
      <c r="C42" s="40" t="n">
        <f aca="false">SUM(C29:C41)</f>
        <v>3.19753576515413</v>
      </c>
      <c r="D42" s="40" t="n">
        <f aca="false">SUM(D29:D41)</f>
        <v>1.88045618934832</v>
      </c>
      <c r="E42" s="40" t="n">
        <f aca="false">SUM(E29:E41)</f>
        <v>2.77415705355509</v>
      </c>
      <c r="F42" s="40" t="n">
        <f aca="false">SUM(F29:F41)</f>
        <v>2.13609273811714</v>
      </c>
      <c r="G42" s="40" t="n">
        <f aca="false">SUM(G29:G41)</f>
        <v>2.38057050523518</v>
      </c>
      <c r="H42" s="40" t="n">
        <f aca="false">SUM(H29:H41)</f>
        <v>2.86777805610299</v>
      </c>
      <c r="I42" s="40" t="n">
        <f aca="false">SUM(I29:I41)</f>
        <v>2.89782955749881</v>
      </c>
      <c r="J42" s="40" t="n">
        <f aca="false">SUM(J29:J41)</f>
        <v>2.81546385428204</v>
      </c>
      <c r="K42" s="40" t="n">
        <f aca="false">SUM(K29:K41)</f>
        <v>3.22102912686204</v>
      </c>
      <c r="L42" s="40" t="n">
        <f aca="false">SUM(L29:L41)</f>
        <v>2.44050107085129</v>
      </c>
      <c r="M42" s="40" t="n">
        <f aca="false">SUM(M29:M41)</f>
        <v>2.3252263276212</v>
      </c>
      <c r="N42" s="40" t="n">
        <f aca="false">SUM(N29:N41)</f>
        <v>3.32515747466848</v>
      </c>
    </row>
    <row r="43" customFormat="false" ht="14" hidden="false" customHeight="false" outlineLevel="0" collapsed="false">
      <c r="B43" s="28" t="s">
        <v>44</v>
      </c>
      <c r="C43" s="28" t="s">
        <v>45</v>
      </c>
      <c r="D43" s="28" t="s">
        <v>46</v>
      </c>
      <c r="E43" s="28" t="s">
        <v>47</v>
      </c>
      <c r="G43" s="41" t="s">
        <v>48</v>
      </c>
    </row>
    <row r="44" customFormat="false" ht="14" hidden="false" customHeight="false" outlineLevel="0" collapsed="false">
      <c r="B44" s="39" t="n">
        <v>3.70800758899452</v>
      </c>
      <c r="C44" s="39" t="n">
        <v>2.82346346589085</v>
      </c>
      <c r="D44" s="39" t="n">
        <f aca="false">C44-B44</f>
        <v>-0.884544123103668</v>
      </c>
      <c r="E44" s="39" t="n">
        <f aca="false">C44+B44</f>
        <v>6.53147105488537</v>
      </c>
      <c r="F44" s="38" t="n">
        <f aca="false">(D44^2+E44^2)^0.5</f>
        <v>6.59109493532923</v>
      </c>
      <c r="G44" s="39" t="n">
        <f aca="false">F44/$F$57</f>
        <v>0.0910459491295048</v>
      </c>
    </row>
    <row r="45" customFormat="false" ht="14" hidden="false" customHeight="false" outlineLevel="0" collapsed="false">
      <c r="B45" s="39" t="n">
        <v>3.19753576515413</v>
      </c>
      <c r="C45" s="39" t="n">
        <v>2.98891540851315</v>
      </c>
      <c r="D45" s="39" t="n">
        <f aca="false">C45-B45</f>
        <v>-0.208620356640977</v>
      </c>
      <c r="E45" s="39" t="n">
        <f aca="false">C45+B45</f>
        <v>6.18645117366728</v>
      </c>
      <c r="F45" s="38" t="n">
        <f aca="false">(D45^2+E45^2)^0.5</f>
        <v>6.18996773637588</v>
      </c>
      <c r="G45" s="39" t="n">
        <f aca="false">F45/$F$57</f>
        <v>0.0855049871332499</v>
      </c>
    </row>
    <row r="46" customFormat="false" ht="14" hidden="false" customHeight="false" outlineLevel="0" collapsed="false">
      <c r="B46" s="39" t="n">
        <v>1.88045618934832</v>
      </c>
      <c r="C46" s="39" t="n">
        <v>2.98633928823866</v>
      </c>
      <c r="D46" s="39" t="n">
        <f aca="false">C46-B46</f>
        <v>1.10588309889034</v>
      </c>
      <c r="E46" s="39" t="n">
        <f aca="false">C46+B46</f>
        <v>4.86679547758697</v>
      </c>
      <c r="F46" s="38" t="n">
        <f aca="false">(D46^2+E46^2)^0.5</f>
        <v>4.99085920950214</v>
      </c>
      <c r="G46" s="39" t="n">
        <f aca="false">F46/$F$57</f>
        <v>0.0689411271054852</v>
      </c>
    </row>
    <row r="47" customFormat="false" ht="14" hidden="false" customHeight="false" outlineLevel="0" collapsed="false">
      <c r="B47" s="39" t="n">
        <v>2.77415705355509</v>
      </c>
      <c r="C47" s="39" t="n">
        <v>2.36573404546214</v>
      </c>
      <c r="D47" s="39" t="n">
        <f aca="false">C47-B47</f>
        <v>-0.40842300809295</v>
      </c>
      <c r="E47" s="39" t="n">
        <f aca="false">C47+B47</f>
        <v>5.13989109901722</v>
      </c>
      <c r="F47" s="38" t="n">
        <f aca="false">(D47^2+E47^2)^0.5</f>
        <v>5.15609249948992</v>
      </c>
      <c r="G47" s="39" t="n">
        <f aca="false">F47/$F$57</f>
        <v>0.0712235736280032</v>
      </c>
    </row>
    <row r="48" customFormat="false" ht="14" hidden="false" customHeight="false" outlineLevel="0" collapsed="false">
      <c r="B48" s="39" t="n">
        <v>2.13609273811714</v>
      </c>
      <c r="C48" s="39" t="n">
        <v>2.86681993915421</v>
      </c>
      <c r="D48" s="39" t="n">
        <f aca="false">C48-B48</f>
        <v>0.730727201037076</v>
      </c>
      <c r="E48" s="39" t="n">
        <f aca="false">C48+B48</f>
        <v>5.00291267727135</v>
      </c>
      <c r="F48" s="38" t="n">
        <f aca="false">(D48^2+E48^2)^0.5</f>
        <v>5.05599619251616</v>
      </c>
      <c r="G48" s="39" t="n">
        <f aca="false">F48/$F$57</f>
        <v>0.0698408954292815</v>
      </c>
    </row>
    <row r="49" customFormat="false" ht="14" hidden="false" customHeight="false" outlineLevel="0" collapsed="false">
      <c r="B49" s="39" t="n">
        <v>2.38057050523518</v>
      </c>
      <c r="C49" s="39" t="n">
        <v>3.32355245392652</v>
      </c>
      <c r="D49" s="39" t="n">
        <f aca="false">C49-B49</f>
        <v>0.942981948691339</v>
      </c>
      <c r="E49" s="39" t="n">
        <f aca="false">C49+B49</f>
        <v>5.7041229591617</v>
      </c>
      <c r="F49" s="38" t="n">
        <f aca="false">(D49^2+E49^2)^0.5</f>
        <v>5.78154250082046</v>
      </c>
      <c r="G49" s="39" t="n">
        <f aca="false">F49/$F$57</f>
        <v>0.0798632138642495</v>
      </c>
    </row>
    <row r="50" customFormat="false" ht="14" hidden="false" customHeight="false" outlineLevel="0" collapsed="false">
      <c r="B50" s="39" t="n">
        <v>2.86777805610299</v>
      </c>
      <c r="C50" s="39" t="n">
        <v>2.80211854339753</v>
      </c>
      <c r="D50" s="39" t="n">
        <f aca="false">C50-B50</f>
        <v>-0.0656595127054662</v>
      </c>
      <c r="E50" s="39" t="n">
        <f aca="false">C50+B50</f>
        <v>5.66989659950052</v>
      </c>
      <c r="F50" s="38" t="n">
        <f aca="false">(D50^2+E50^2)^0.5</f>
        <v>5.67027676755167</v>
      </c>
      <c r="G50" s="39" t="n">
        <f aca="false">F50/$F$57</f>
        <v>0.0783262470339361</v>
      </c>
    </row>
    <row r="51" customFormat="false" ht="14" hidden="false" customHeight="false" outlineLevel="0" collapsed="false">
      <c r="B51" s="39" t="n">
        <v>2.89782955749881</v>
      </c>
      <c r="C51" s="39" t="n">
        <v>2.91685174396041</v>
      </c>
      <c r="D51" s="39" t="n">
        <f aca="false">C51-B51</f>
        <v>0.0190221864615951</v>
      </c>
      <c r="E51" s="39" t="n">
        <f aca="false">C51+B51</f>
        <v>5.81468130145922</v>
      </c>
      <c r="F51" s="38" t="n">
        <f aca="false">(D51^2+E51^2)^0.5</f>
        <v>5.81471241602861</v>
      </c>
      <c r="G51" s="39" t="n">
        <f aca="false">F51/$F$57</f>
        <v>0.0803214057795993</v>
      </c>
    </row>
    <row r="52" customFormat="false" ht="14" hidden="false" customHeight="false" outlineLevel="0" collapsed="false">
      <c r="B52" s="39" t="n">
        <v>2.81546385428203</v>
      </c>
      <c r="C52" s="39" t="n">
        <v>2.0803200584034</v>
      </c>
      <c r="D52" s="39" t="n">
        <f aca="false">C52-B52</f>
        <v>-0.735143795878633</v>
      </c>
      <c r="E52" s="39" t="n">
        <f aca="false">C52+B52</f>
        <v>4.89578391268544</v>
      </c>
      <c r="F52" s="38" t="n">
        <f aca="false">(D52^2+E52^2)^0.5</f>
        <v>4.95067031020329</v>
      </c>
      <c r="G52" s="39" t="n">
        <f aca="false">F52/$F$57</f>
        <v>0.0683859786032962</v>
      </c>
    </row>
    <row r="53" customFormat="false" ht="14" hidden="false" customHeight="false" outlineLevel="0" collapsed="false">
      <c r="B53" s="39" t="n">
        <v>3.22102912686204</v>
      </c>
      <c r="C53" s="39" t="n">
        <v>2.81791432426804</v>
      </c>
      <c r="D53" s="39" t="n">
        <f aca="false">C53-B53</f>
        <v>-0.403114802593994</v>
      </c>
      <c r="E53" s="39" t="n">
        <f aca="false">C53+B53</f>
        <v>6.03894345113008</v>
      </c>
      <c r="F53" s="38" t="n">
        <f aca="false">(D53^2+E53^2)^0.5</f>
        <v>6.05238296458653</v>
      </c>
      <c r="G53" s="39" t="n">
        <f aca="false">F53/$F$57</f>
        <v>0.0836044628264032</v>
      </c>
    </row>
    <row r="54" customFormat="false" ht="14" hidden="false" customHeight="false" outlineLevel="0" collapsed="false">
      <c r="B54" s="39" t="n">
        <v>2.44050107085129</v>
      </c>
      <c r="C54" s="39" t="n">
        <v>2.98190914687911</v>
      </c>
      <c r="D54" s="39" t="n">
        <f aca="false">C54-B54</f>
        <v>0.541408076027822</v>
      </c>
      <c r="E54" s="39" t="n">
        <f aca="false">C54+B54</f>
        <v>5.4224102177304</v>
      </c>
      <c r="F54" s="38" t="n">
        <f aca="false">(D54^2+E54^2)^0.5</f>
        <v>5.44937200731746</v>
      </c>
      <c r="G54" s="39" t="n">
        <f aca="false">F54/$F$57</f>
        <v>0.075274783846091</v>
      </c>
    </row>
    <row r="55" customFormat="false" ht="14" hidden="false" customHeight="false" outlineLevel="0" collapsed="false">
      <c r="B55" s="39" t="n">
        <v>2.3252263276212</v>
      </c>
      <c r="C55" s="39" t="n">
        <v>2.21670368855457</v>
      </c>
      <c r="D55" s="39" t="n">
        <f aca="false">C55-B55</f>
        <v>-0.108522639066633</v>
      </c>
      <c r="E55" s="39" t="n">
        <f aca="false">C55+B55</f>
        <v>4.54193001617577</v>
      </c>
      <c r="F55" s="38" t="n">
        <f aca="false">(D55^2+E55^2)^0.5</f>
        <v>4.54322632443382</v>
      </c>
      <c r="G55" s="39" t="n">
        <f aca="false">F55/$F$57</f>
        <v>0.0627577598072584</v>
      </c>
    </row>
    <row r="56" customFormat="false" ht="14" hidden="false" customHeight="false" outlineLevel="0" collapsed="false">
      <c r="B56" s="39" t="n">
        <v>3.32515747466848</v>
      </c>
      <c r="C56" s="39" t="n">
        <v>2.79916320164263</v>
      </c>
      <c r="D56" s="39" t="n">
        <f aca="false">C56-B56</f>
        <v>-0.525994273025848</v>
      </c>
      <c r="E56" s="39" t="n">
        <f aca="false">C56+B56</f>
        <v>6.1243206763111</v>
      </c>
      <c r="F56" s="38" t="n">
        <f aca="false">(D56^2+E56^2)^0.5</f>
        <v>6.14686698420811</v>
      </c>
      <c r="G56" s="39" t="n">
        <f aca="false">F56/$F$57</f>
        <v>0.0849096158136416</v>
      </c>
    </row>
    <row r="57" customFormat="false" ht="14" hidden="false" customHeight="false" outlineLevel="0" collapsed="false">
      <c r="F57" s="38" t="n">
        <f aca="false">SUM(F44:F56)</f>
        <v>72.3930608483633</v>
      </c>
      <c r="G57" s="3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8"/>
  <sheetViews>
    <sheetView showFormulas="false" showGridLines="true" showRowColHeaders="true" showZeros="true" rightToLeft="false" tabSelected="true" showOutlineSymbols="true" defaultGridColor="true" view="normal" topLeftCell="J4" colorId="64" zoomScale="111" zoomScaleNormal="111" zoomScalePageLayoutView="100" workbookViewId="0">
      <selection pane="topLeft" activeCell="N31" activeCellId="0" sqref="N31"/>
    </sheetView>
  </sheetViews>
  <sheetFormatPr defaultColWidth="8.9921875" defaultRowHeight="14" zeroHeight="false" outlineLevelRow="0" outlineLevelCol="0"/>
  <cols>
    <col collapsed="false" customWidth="true" hidden="false" outlineLevel="0" max="14" min="2" style="0" width="12.66"/>
    <col collapsed="false" customWidth="true" hidden="false" outlineLevel="0" max="18" min="16" style="0" width="12.66"/>
  </cols>
  <sheetData>
    <row r="1" customFormat="false" ht="14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  <c r="F1" s="0" t="n">
        <v>5</v>
      </c>
      <c r="G1" s="0" t="n">
        <v>6</v>
      </c>
      <c r="H1" s="0" t="n">
        <v>7</v>
      </c>
      <c r="I1" s="0" t="n">
        <v>8</v>
      </c>
      <c r="J1" s="0" t="n">
        <v>9</v>
      </c>
      <c r="K1" s="0" t="n">
        <v>10</v>
      </c>
      <c r="L1" s="0" t="n">
        <v>11</v>
      </c>
      <c r="M1" s="0" t="n">
        <v>12</v>
      </c>
      <c r="N1" s="0" t="n">
        <v>13</v>
      </c>
    </row>
    <row r="2" customFormat="false" ht="14" hidden="false" customHeight="false" outlineLevel="0" collapsed="false">
      <c r="A2" s="0" t="s">
        <v>49</v>
      </c>
      <c r="B2" s="0" t="n">
        <v>0.9</v>
      </c>
      <c r="C2" s="0" t="n">
        <v>0.7</v>
      </c>
      <c r="D2" s="0" t="n">
        <v>0.5</v>
      </c>
      <c r="E2" s="0" t="n">
        <v>0.5</v>
      </c>
      <c r="F2" s="0" t="n">
        <v>0.5</v>
      </c>
      <c r="G2" s="0" t="n">
        <v>0.7</v>
      </c>
      <c r="H2" s="0" t="n">
        <v>0.7</v>
      </c>
      <c r="I2" s="0" t="n">
        <v>0.7</v>
      </c>
      <c r="J2" s="0" t="n">
        <v>0.7</v>
      </c>
      <c r="K2" s="0" t="n">
        <v>0.7</v>
      </c>
      <c r="L2" s="0" t="n">
        <v>0.5</v>
      </c>
      <c r="M2" s="0" t="n">
        <v>0.5</v>
      </c>
      <c r="N2" s="0" t="n">
        <v>0.7</v>
      </c>
    </row>
    <row r="3" customFormat="false" ht="14" hidden="false" customHeight="false" outlineLevel="0" collapsed="false">
      <c r="A3" s="0" t="s">
        <v>50</v>
      </c>
      <c r="B3" s="0" t="n">
        <v>0.7</v>
      </c>
      <c r="C3" s="0" t="n">
        <v>0.5</v>
      </c>
      <c r="D3" s="0" t="n">
        <v>0.7</v>
      </c>
      <c r="E3" s="0" t="n">
        <v>0.5</v>
      </c>
      <c r="F3" s="0" t="n">
        <v>0.7</v>
      </c>
      <c r="G3" s="0" t="n">
        <v>0.5</v>
      </c>
      <c r="H3" s="0" t="n">
        <v>0.5</v>
      </c>
      <c r="I3" s="0" t="n">
        <v>0.9</v>
      </c>
      <c r="J3" s="0" t="n">
        <v>0.7</v>
      </c>
      <c r="K3" s="0" t="n">
        <v>0.7</v>
      </c>
      <c r="L3" s="0" t="n">
        <v>0.7</v>
      </c>
      <c r="M3" s="0" t="n">
        <v>0.5</v>
      </c>
      <c r="N3" s="0" t="n">
        <v>0.7</v>
      </c>
    </row>
    <row r="4" customFormat="false" ht="14" hidden="false" customHeight="false" outlineLevel="0" collapsed="false">
      <c r="A4" s="0" t="s">
        <v>51</v>
      </c>
      <c r="B4" s="0" t="n">
        <v>0.5</v>
      </c>
      <c r="C4" s="0" t="n">
        <v>0.9</v>
      </c>
      <c r="D4" s="0" t="n">
        <v>0.3</v>
      </c>
      <c r="E4" s="0" t="n">
        <v>0.5</v>
      </c>
      <c r="F4" s="0" t="n">
        <v>0.3</v>
      </c>
      <c r="G4" s="0" t="n">
        <v>0.5</v>
      </c>
      <c r="H4" s="0" t="n">
        <v>0.7</v>
      </c>
      <c r="I4" s="0" t="n">
        <v>0.3</v>
      </c>
      <c r="J4" s="0" t="n">
        <v>0.5</v>
      </c>
      <c r="K4" s="0" t="n">
        <v>0.7</v>
      </c>
      <c r="L4" s="0" t="n">
        <v>0.5</v>
      </c>
      <c r="M4" s="0" t="n">
        <v>0.5</v>
      </c>
      <c r="N4" s="0" t="n">
        <v>0.7</v>
      </c>
    </row>
    <row r="5" customFormat="false" ht="14" hidden="false" customHeight="false" outlineLevel="0" collapsed="false">
      <c r="A5" s="10" t="s">
        <v>52</v>
      </c>
      <c r="B5" s="0" t="n">
        <f aca="false">B2^2</f>
        <v>0.81</v>
      </c>
      <c r="C5" s="0" t="n">
        <f aca="false">C2^2</f>
        <v>0.49</v>
      </c>
      <c r="D5" s="0" t="n">
        <f aca="false">D2^2</f>
        <v>0.25</v>
      </c>
      <c r="E5" s="0" t="n">
        <f aca="false">E2^2</f>
        <v>0.25</v>
      </c>
      <c r="F5" s="0" t="n">
        <f aca="false">F2^2</f>
        <v>0.25</v>
      </c>
      <c r="G5" s="0" t="n">
        <f aca="false">G2^2</f>
        <v>0.49</v>
      </c>
      <c r="H5" s="0" t="n">
        <f aca="false">H2^2</f>
        <v>0.49</v>
      </c>
      <c r="I5" s="0" t="n">
        <f aca="false">I2^2</f>
        <v>0.49</v>
      </c>
      <c r="J5" s="0" t="n">
        <f aca="false">J2^2</f>
        <v>0.49</v>
      </c>
      <c r="K5" s="0" t="n">
        <f aca="false">K2^2</f>
        <v>0.49</v>
      </c>
      <c r="L5" s="0" t="n">
        <f aca="false">L2^2</f>
        <v>0.25</v>
      </c>
      <c r="M5" s="0" t="n">
        <f aca="false">M2^2</f>
        <v>0.25</v>
      </c>
      <c r="N5" s="0" t="n">
        <f aca="false">N2^2</f>
        <v>0.49</v>
      </c>
    </row>
    <row r="6" customFormat="false" ht="14" hidden="false" customHeight="false" outlineLevel="0" collapsed="false">
      <c r="B6" s="0" t="n">
        <f aca="false">B3^2</f>
        <v>0.49</v>
      </c>
      <c r="C6" s="0" t="n">
        <f aca="false">C3^2</f>
        <v>0.25</v>
      </c>
      <c r="D6" s="0" t="n">
        <f aca="false">D3^2</f>
        <v>0.49</v>
      </c>
      <c r="E6" s="0" t="n">
        <f aca="false">E3^2</f>
        <v>0.25</v>
      </c>
      <c r="F6" s="0" t="n">
        <f aca="false">F3^2</f>
        <v>0.49</v>
      </c>
      <c r="G6" s="0" t="n">
        <f aca="false">G3^2</f>
        <v>0.25</v>
      </c>
      <c r="H6" s="0" t="n">
        <f aca="false">H3^2</f>
        <v>0.25</v>
      </c>
      <c r="I6" s="0" t="n">
        <f aca="false">I3^2</f>
        <v>0.81</v>
      </c>
      <c r="J6" s="0" t="n">
        <f aca="false">J3^2</f>
        <v>0.49</v>
      </c>
      <c r="K6" s="0" t="n">
        <f aca="false">K3^2</f>
        <v>0.49</v>
      </c>
      <c r="L6" s="0" t="n">
        <f aca="false">L3^2</f>
        <v>0.49</v>
      </c>
      <c r="M6" s="0" t="n">
        <f aca="false">M3^2</f>
        <v>0.25</v>
      </c>
      <c r="N6" s="0" t="n">
        <f aca="false">N3^2</f>
        <v>0.49</v>
      </c>
    </row>
    <row r="7" customFormat="false" ht="14" hidden="false" customHeight="false" outlineLevel="0" collapsed="false">
      <c r="B7" s="0" t="n">
        <f aca="false">B4^2</f>
        <v>0.25</v>
      </c>
      <c r="C7" s="0" t="n">
        <f aca="false">C4^2</f>
        <v>0.81</v>
      </c>
      <c r="D7" s="0" t="n">
        <f aca="false">D4^2</f>
        <v>0.09</v>
      </c>
      <c r="E7" s="0" t="n">
        <f aca="false">E4^2</f>
        <v>0.25</v>
      </c>
      <c r="F7" s="0" t="n">
        <f aca="false">F4^2</f>
        <v>0.09</v>
      </c>
      <c r="G7" s="0" t="n">
        <f aca="false">G4^2</f>
        <v>0.25</v>
      </c>
      <c r="H7" s="0" t="n">
        <f aca="false">H4^2</f>
        <v>0.49</v>
      </c>
      <c r="I7" s="0" t="n">
        <f aca="false">I4^2</f>
        <v>0.09</v>
      </c>
      <c r="J7" s="0" t="n">
        <f aca="false">J4^2</f>
        <v>0.25</v>
      </c>
      <c r="K7" s="0" t="n">
        <f aca="false">K4^2</f>
        <v>0.49</v>
      </c>
      <c r="L7" s="0" t="n">
        <f aca="false">L4^2</f>
        <v>0.25</v>
      </c>
      <c r="M7" s="0" t="n">
        <f aca="false">M4^2</f>
        <v>0.25</v>
      </c>
      <c r="N7" s="0" t="n">
        <f aca="false">N4^2</f>
        <v>0.49</v>
      </c>
    </row>
    <row r="8" s="11" customFormat="true" ht="14" hidden="false" customHeight="false" outlineLevel="0" collapsed="false">
      <c r="A8" s="11" t="s">
        <v>53</v>
      </c>
      <c r="B8" s="11" t="n">
        <f aca="false">SUM(B5:B7)^0.5</f>
        <v>1.24498995979887</v>
      </c>
      <c r="C8" s="11" t="n">
        <f aca="false">SUM(C5:C7)^0.5</f>
        <v>1.24498995979887</v>
      </c>
      <c r="D8" s="11" t="n">
        <f aca="false">SUM(D5:D7)^0.5</f>
        <v>0.91104335791443</v>
      </c>
      <c r="E8" s="11" t="n">
        <f aca="false">SUM(E5:E7)^0.5</f>
        <v>0.866025403784439</v>
      </c>
      <c r="F8" s="11" t="n">
        <f aca="false">SUM(F5:F7)^0.5</f>
        <v>0.91104335791443</v>
      </c>
      <c r="G8" s="11" t="n">
        <f aca="false">SUM(G5:G7)^0.5</f>
        <v>0.99498743710662</v>
      </c>
      <c r="H8" s="11" t="n">
        <f aca="false">SUM(H5:H7)^0.5</f>
        <v>1.10905365064094</v>
      </c>
      <c r="I8" s="11" t="n">
        <f aca="false">SUM(I5:I7)^0.5</f>
        <v>1.17898261225516</v>
      </c>
      <c r="J8" s="11" t="n">
        <f aca="false">SUM(J5:J7)^0.5</f>
        <v>1.10905365064094</v>
      </c>
      <c r="K8" s="11" t="n">
        <f aca="false">SUM(K5:K7)^0.5</f>
        <v>1.21243556529821</v>
      </c>
      <c r="L8" s="11" t="n">
        <f aca="false">SUM(L5:L7)^0.5</f>
        <v>0.99498743710662</v>
      </c>
      <c r="M8" s="11" t="n">
        <f aca="false">SUM(M5:M7)^0.5</f>
        <v>0.866025403784439</v>
      </c>
      <c r="N8" s="11" t="n">
        <f aca="false">SUM(N5:N7)^0.5</f>
        <v>1.21243556529821</v>
      </c>
      <c r="O8" s="11" t="n">
        <f aca="false">SUM(O5:O7)^0.5</f>
        <v>0</v>
      </c>
      <c r="P8" s="11" t="n">
        <f aca="false">SUM(P5:P7)^0.5</f>
        <v>0</v>
      </c>
      <c r="Q8" s="11" t="n">
        <f aca="false">SUM(Q5:Q7)^0.5</f>
        <v>0</v>
      </c>
      <c r="R8" s="11" t="n">
        <f aca="false">SUM(R5:R7)^0.5</f>
        <v>0</v>
      </c>
      <c r="S8" s="11" t="n">
        <f aca="false">SUM(S5:S7)^0.5</f>
        <v>0</v>
      </c>
      <c r="T8" s="11" t="n">
        <f aca="false">SUM(T5:T7)^0.5</f>
        <v>0</v>
      </c>
      <c r="U8" s="11" t="n">
        <f aca="false">SUM(U5:U7)^0.5</f>
        <v>0</v>
      </c>
      <c r="V8" s="11" t="n">
        <f aca="false">SUM(V5:V7)^0.5</f>
        <v>0</v>
      </c>
    </row>
    <row r="9" customFormat="false" ht="14" hidden="false" customHeight="false" outlineLevel="0" collapsed="false">
      <c r="A9" s="0" t="s">
        <v>54</v>
      </c>
      <c r="B9" s="11" t="n">
        <f aca="false">B2/B$8</f>
        <v>0.722897396012249</v>
      </c>
      <c r="C9" s="11" t="n">
        <f aca="false">C2/C$8</f>
        <v>0.562253530231749</v>
      </c>
      <c r="D9" s="11" t="n">
        <f aca="false">D2/D$8</f>
        <v>0.548821299948452</v>
      </c>
      <c r="E9" s="11" t="n">
        <f aca="false">E2/E$8</f>
        <v>0.577350269189626</v>
      </c>
      <c r="F9" s="11" t="n">
        <f aca="false">F2/F$8</f>
        <v>0.548821299948452</v>
      </c>
      <c r="G9" s="11" t="n">
        <f aca="false">G2/G$8</f>
        <v>0.703526470681448</v>
      </c>
      <c r="H9" s="11" t="n">
        <f aca="false">H2/H$8</f>
        <v>0.631168744267203</v>
      </c>
      <c r="I9" s="11" t="n">
        <f aca="false">I2/I$8</f>
        <v>0.59373225077598</v>
      </c>
      <c r="J9" s="11" t="n">
        <f aca="false">J2/J$8</f>
        <v>0.631168744267203</v>
      </c>
      <c r="K9" s="11" t="n">
        <f aca="false">K2/K$8</f>
        <v>0.577350269189626</v>
      </c>
      <c r="L9" s="11" t="n">
        <f aca="false">L2/L$8</f>
        <v>0.502518907629606</v>
      </c>
      <c r="M9" s="11" t="n">
        <f aca="false">M2/M$8</f>
        <v>0.577350269189626</v>
      </c>
      <c r="N9" s="11" t="n">
        <f aca="false">N2/N$8</f>
        <v>0.577350269189626</v>
      </c>
    </row>
    <row r="10" customFormat="false" ht="14" hidden="false" customHeight="false" outlineLevel="0" collapsed="false">
      <c r="B10" s="11" t="n">
        <f aca="false">B3/B$8</f>
        <v>0.562253530231749</v>
      </c>
      <c r="C10" s="11" t="n">
        <f aca="false">C3/C$8</f>
        <v>0.401609664451249</v>
      </c>
      <c r="D10" s="11" t="n">
        <f aca="false">D3/D$8</f>
        <v>0.768349819927832</v>
      </c>
      <c r="E10" s="11" t="n">
        <f aca="false">E3/E$8</f>
        <v>0.577350269189626</v>
      </c>
      <c r="F10" s="11" t="n">
        <f aca="false">F3/F$8</f>
        <v>0.768349819927832</v>
      </c>
      <c r="G10" s="11" t="n">
        <f aca="false">G3/G$8</f>
        <v>0.502518907629606</v>
      </c>
      <c r="H10" s="11" t="n">
        <f aca="false">H3/H$8</f>
        <v>0.450834817333716</v>
      </c>
      <c r="I10" s="11" t="n">
        <f aca="false">I3/I$8</f>
        <v>0.763370036711974</v>
      </c>
      <c r="J10" s="11" t="n">
        <f aca="false">J3/J$8</f>
        <v>0.631168744267203</v>
      </c>
      <c r="K10" s="11" t="n">
        <f aca="false">K3/K$8</f>
        <v>0.577350269189626</v>
      </c>
      <c r="L10" s="11" t="n">
        <f aca="false">L3/L$8</f>
        <v>0.703526470681448</v>
      </c>
      <c r="M10" s="11" t="n">
        <f aca="false">M3/M$8</f>
        <v>0.577350269189626</v>
      </c>
      <c r="N10" s="11" t="n">
        <f aca="false">N3/N$8</f>
        <v>0.577350269189626</v>
      </c>
    </row>
    <row r="11" customFormat="false" ht="14" hidden="false" customHeight="false" outlineLevel="0" collapsed="false">
      <c r="B11" s="11" t="n">
        <f aca="false">B4/B$8</f>
        <v>0.401609664451249</v>
      </c>
      <c r="C11" s="11" t="n">
        <f aca="false">C4/C$8</f>
        <v>0.722897396012249</v>
      </c>
      <c r="D11" s="11" t="n">
        <f aca="false">D4/D$8</f>
        <v>0.329292779969071</v>
      </c>
      <c r="E11" s="11" t="n">
        <f aca="false">E4/E$8</f>
        <v>0.577350269189626</v>
      </c>
      <c r="F11" s="11" t="n">
        <f aca="false">F4/F$8</f>
        <v>0.329292779969071</v>
      </c>
      <c r="G11" s="11" t="n">
        <f aca="false">G4/G$8</f>
        <v>0.502518907629606</v>
      </c>
      <c r="H11" s="11" t="n">
        <f aca="false">H4/H$8</f>
        <v>0.631168744267203</v>
      </c>
      <c r="I11" s="11" t="n">
        <f aca="false">I4/I$8</f>
        <v>0.254456678903991</v>
      </c>
      <c r="J11" s="11" t="n">
        <f aca="false">J4/J$8</f>
        <v>0.450834817333716</v>
      </c>
      <c r="K11" s="11" t="n">
        <f aca="false">K4/K$8</f>
        <v>0.577350269189626</v>
      </c>
      <c r="L11" s="11" t="n">
        <f aca="false">L4/L$8</f>
        <v>0.502518907629606</v>
      </c>
      <c r="M11" s="11" t="n">
        <f aca="false">M4/M$8</f>
        <v>0.577350269189626</v>
      </c>
      <c r="N11" s="11" t="n">
        <f aca="false">N4/N$8</f>
        <v>0.577350269189626</v>
      </c>
    </row>
    <row r="13" s="11" customFormat="true" ht="14" hidden="false" customHeight="false" outlineLevel="0" collapsed="false">
      <c r="B13" s="42" t="n">
        <v>0.72</v>
      </c>
      <c r="C13" s="42" t="n">
        <v>0.56</v>
      </c>
      <c r="D13" s="42" t="n">
        <v>0.55</v>
      </c>
      <c r="E13" s="42" t="n">
        <v>0.58</v>
      </c>
      <c r="F13" s="42" t="n">
        <v>0.55</v>
      </c>
      <c r="G13" s="42" t="n">
        <v>0.7</v>
      </c>
      <c r="H13" s="42" t="n">
        <v>0.63</v>
      </c>
      <c r="I13" s="42" t="n">
        <v>0.59</v>
      </c>
      <c r="J13" s="42" t="n">
        <v>0.63</v>
      </c>
      <c r="K13" s="42" t="n">
        <v>0.58</v>
      </c>
      <c r="L13" s="42" t="n">
        <v>0.5</v>
      </c>
      <c r="M13" s="42" t="n">
        <v>0.58</v>
      </c>
      <c r="N13" s="42" t="n">
        <v>0.58</v>
      </c>
    </row>
    <row r="14" s="11" customFormat="true" ht="14" hidden="false" customHeight="false" outlineLevel="0" collapsed="false">
      <c r="B14" s="42" t="n">
        <v>0.56</v>
      </c>
      <c r="C14" s="42" t="n">
        <v>0.4</v>
      </c>
      <c r="D14" s="42" t="n">
        <v>0.77</v>
      </c>
      <c r="E14" s="42" t="n">
        <v>0.58</v>
      </c>
      <c r="F14" s="42" t="n">
        <v>0.77</v>
      </c>
      <c r="G14" s="42" t="n">
        <v>0.5</v>
      </c>
      <c r="H14" s="42" t="n">
        <v>0.45</v>
      </c>
      <c r="I14" s="42" t="n">
        <v>0.76</v>
      </c>
      <c r="J14" s="42" t="n">
        <v>0.63</v>
      </c>
      <c r="K14" s="42" t="n">
        <v>0.58</v>
      </c>
      <c r="L14" s="42" t="n">
        <v>0.7</v>
      </c>
      <c r="M14" s="42" t="n">
        <v>0.58</v>
      </c>
      <c r="N14" s="42" t="n">
        <v>0.58</v>
      </c>
    </row>
    <row r="15" s="11" customFormat="true" ht="14" hidden="false" customHeight="false" outlineLevel="0" collapsed="false">
      <c r="B15" s="42" t="n">
        <v>0.4</v>
      </c>
      <c r="C15" s="42" t="n">
        <v>0.72</v>
      </c>
      <c r="D15" s="42" t="n">
        <v>0.33</v>
      </c>
      <c r="E15" s="42" t="n">
        <v>0.58</v>
      </c>
      <c r="F15" s="42" t="n">
        <v>0.33</v>
      </c>
      <c r="G15" s="42" t="n">
        <v>0.5</v>
      </c>
      <c r="H15" s="42" t="n">
        <v>0.63</v>
      </c>
      <c r="I15" s="42" t="n">
        <v>0.25</v>
      </c>
      <c r="J15" s="42" t="n">
        <v>0.45</v>
      </c>
      <c r="K15" s="42" t="n">
        <v>0.58</v>
      </c>
      <c r="L15" s="42" t="n">
        <v>0.5</v>
      </c>
      <c r="M15" s="42" t="n">
        <v>0.58</v>
      </c>
      <c r="N15" s="42" t="n">
        <v>0.58</v>
      </c>
    </row>
    <row r="16" s="11" customFormat="true" ht="14" hidden="false" customHeight="false" outlineLevel="0" collapsed="false">
      <c r="A16" s="11" t="s">
        <v>15</v>
      </c>
      <c r="B16" s="11" t="n">
        <f aca="false">MAX(B13:B15)</f>
        <v>0.72</v>
      </c>
      <c r="C16" s="11" t="n">
        <f aca="false">MAX(C13:C15)</f>
        <v>0.72</v>
      </c>
      <c r="D16" s="11" t="n">
        <f aca="false">MAX(D13:D15)</f>
        <v>0.77</v>
      </c>
      <c r="E16" s="11" t="n">
        <f aca="false">MAX(E13:E15)</f>
        <v>0.58</v>
      </c>
      <c r="F16" s="11" t="n">
        <f aca="false">MAX(F13:F15)</f>
        <v>0.77</v>
      </c>
      <c r="G16" s="11" t="n">
        <f aca="false">MAX(G13:G15)</f>
        <v>0.7</v>
      </c>
      <c r="H16" s="11" t="n">
        <f aca="false">MAX(H13:H15)</f>
        <v>0.63</v>
      </c>
      <c r="I16" s="11" t="n">
        <f aca="false">MAX(I13:I15)</f>
        <v>0.76</v>
      </c>
      <c r="J16" s="11" t="n">
        <f aca="false">MAX(J13:J15)</f>
        <v>0.63</v>
      </c>
      <c r="K16" s="11" t="n">
        <f aca="false">MAX(K13:K15)</f>
        <v>0.58</v>
      </c>
      <c r="L16" s="11" t="n">
        <f aca="false">MAX(L13:L15)</f>
        <v>0.7</v>
      </c>
      <c r="M16" s="11" t="n">
        <f aca="false">MAX(M13:M15)</f>
        <v>0.58</v>
      </c>
      <c r="N16" s="11" t="n">
        <f aca="false">MAX(N13:N15)</f>
        <v>0.58</v>
      </c>
    </row>
    <row r="17" s="11" customFormat="true" ht="14" hidden="false" customHeight="false" outlineLevel="0" collapsed="false">
      <c r="A17" s="11" t="s">
        <v>14</v>
      </c>
      <c r="B17" s="11" t="n">
        <f aca="false">MIN(B13:B15)</f>
        <v>0.4</v>
      </c>
      <c r="C17" s="11" t="n">
        <f aca="false">MIN(C13:C15)</f>
        <v>0.4</v>
      </c>
      <c r="D17" s="11" t="n">
        <f aca="false">MIN(D13:D15)</f>
        <v>0.33</v>
      </c>
      <c r="E17" s="11" t="n">
        <f aca="false">MIN(E13:E15)</f>
        <v>0.58</v>
      </c>
      <c r="F17" s="11" t="n">
        <f aca="false">MIN(F13:F15)</f>
        <v>0.33</v>
      </c>
      <c r="G17" s="11" t="n">
        <f aca="false">MIN(G13:G15)</f>
        <v>0.5</v>
      </c>
      <c r="H17" s="11" t="n">
        <f aca="false">MIN(H13:H15)</f>
        <v>0.45</v>
      </c>
      <c r="I17" s="11" t="n">
        <f aca="false">MIN(I13:I15)</f>
        <v>0.25</v>
      </c>
      <c r="J17" s="11" t="n">
        <f aca="false">MIN(J13:J15)</f>
        <v>0.45</v>
      </c>
      <c r="K17" s="11" t="n">
        <f aca="false">MIN(K13:K15)</f>
        <v>0.58</v>
      </c>
      <c r="L17" s="11" t="n">
        <f aca="false">MIN(L13:L15)</f>
        <v>0.5</v>
      </c>
      <c r="M17" s="11" t="n">
        <f aca="false">MIN(M13:M15)</f>
        <v>0.58</v>
      </c>
      <c r="N17" s="11" t="n">
        <f aca="false">MIN(N13:N15)</f>
        <v>0.58</v>
      </c>
    </row>
    <row r="18" customFormat="false" ht="14" hidden="false" customHeight="false" outlineLevel="0" collapsed="false">
      <c r="A18" s="0" t="s">
        <v>55</v>
      </c>
      <c r="B18" s="0" t="n">
        <f aca="false">B16-B17</f>
        <v>0.32</v>
      </c>
      <c r="C18" s="0" t="n">
        <f aca="false">C16-C17</f>
        <v>0.32</v>
      </c>
      <c r="D18" s="0" t="n">
        <f aca="false">D16-D17</f>
        <v>0.44</v>
      </c>
      <c r="E18" s="0" t="n">
        <f aca="false">E16-E17</f>
        <v>0</v>
      </c>
      <c r="F18" s="0" t="n">
        <f aca="false">F16-F17</f>
        <v>0.44</v>
      </c>
      <c r="G18" s="0" t="n">
        <f aca="false">G16-G17</f>
        <v>0.2</v>
      </c>
      <c r="H18" s="0" t="n">
        <f aca="false">H16-H17</f>
        <v>0.18</v>
      </c>
      <c r="I18" s="0" t="n">
        <f aca="false">I16-I17</f>
        <v>0.51</v>
      </c>
      <c r="J18" s="0" t="n">
        <f aca="false">J16-J17</f>
        <v>0.18</v>
      </c>
      <c r="K18" s="0" t="n">
        <f aca="false">K16-K17</f>
        <v>0</v>
      </c>
      <c r="L18" s="0" t="n">
        <f aca="false">L16-L17</f>
        <v>0.2</v>
      </c>
      <c r="M18" s="0" t="n">
        <f aca="false">M16-M17</f>
        <v>0</v>
      </c>
      <c r="N18" s="0" t="n">
        <f aca="false">N16-N17</f>
        <v>0</v>
      </c>
    </row>
    <row r="19" customFormat="false" ht="14" hidden="false" customHeight="false" outlineLevel="0" collapsed="false">
      <c r="A19" s="43" t="s">
        <v>56</v>
      </c>
      <c r="B19" s="0" t="n">
        <f aca="false">(B$16-B13)/B$18</f>
        <v>0</v>
      </c>
      <c r="C19" s="0" t="n">
        <f aca="false">(C$16-C13)/C$18</f>
        <v>0.5</v>
      </c>
      <c r="D19" s="0" t="n">
        <f aca="false">(D$16-D13)/D$18</f>
        <v>0.5</v>
      </c>
      <c r="E19" s="0" t="n">
        <v>0</v>
      </c>
      <c r="F19" s="0" t="n">
        <f aca="false">(F$16-F13)/F$18</f>
        <v>0.5</v>
      </c>
      <c r="G19" s="0" t="n">
        <f aca="false">(G$16-G13)/G$18</f>
        <v>0</v>
      </c>
      <c r="H19" s="0" t="n">
        <f aca="false">(H$16-H13)/H$18</f>
        <v>0</v>
      </c>
      <c r="I19" s="0" t="n">
        <f aca="false">(I$16-I13)/I$18</f>
        <v>0.333333333333333</v>
      </c>
      <c r="J19" s="0" t="n">
        <f aca="false">(J$16-J13)/J$18</f>
        <v>0</v>
      </c>
      <c r="K19" s="0" t="n">
        <v>0</v>
      </c>
      <c r="L19" s="0" t="n">
        <f aca="false">(L$16-L13)/L$18</f>
        <v>1</v>
      </c>
      <c r="M19" s="0" t="n">
        <v>0</v>
      </c>
      <c r="N19" s="0" t="n">
        <v>0</v>
      </c>
    </row>
    <row r="20" customFormat="false" ht="14" hidden="false" customHeight="false" outlineLevel="0" collapsed="false">
      <c r="B20" s="0" t="n">
        <f aca="false">(B$16-B14)/B$18</f>
        <v>0.5</v>
      </c>
      <c r="C20" s="0" t="n">
        <f aca="false">(C$16-C14)/C$18</f>
        <v>1</v>
      </c>
      <c r="D20" s="0" t="n">
        <f aca="false">(D$16-D14)/D$18</f>
        <v>0</v>
      </c>
      <c r="E20" s="0" t="n">
        <v>0</v>
      </c>
      <c r="F20" s="0" t="n">
        <f aca="false">(F$16-F14)/F$18</f>
        <v>0</v>
      </c>
      <c r="G20" s="0" t="n">
        <f aca="false">(G$16-G14)/G$18</f>
        <v>1</v>
      </c>
      <c r="H20" s="0" t="n">
        <f aca="false">(H$16-H14)/H$18</f>
        <v>1</v>
      </c>
      <c r="I20" s="0" t="n">
        <f aca="false">(I$16-I14)/I$18</f>
        <v>0</v>
      </c>
      <c r="J20" s="0" t="n">
        <f aca="false">(J$16-J14)/J$18</f>
        <v>0</v>
      </c>
      <c r="K20" s="0" t="n">
        <v>0</v>
      </c>
      <c r="L20" s="0" t="n">
        <f aca="false">(L$16-L14)/L$18</f>
        <v>0</v>
      </c>
      <c r="M20" s="0" t="n">
        <v>0</v>
      </c>
      <c r="N20" s="0" t="n">
        <v>0</v>
      </c>
    </row>
    <row r="21" customFormat="false" ht="14" hidden="false" customHeight="false" outlineLevel="0" collapsed="false">
      <c r="B21" s="0" t="n">
        <f aca="false">(B$16-B15)/B$18</f>
        <v>1</v>
      </c>
      <c r="C21" s="0" t="n">
        <f aca="false">(C$16-C15)/C$18</f>
        <v>0</v>
      </c>
      <c r="D21" s="0" t="n">
        <f aca="false">(D$16-D15)/D$18</f>
        <v>1</v>
      </c>
      <c r="E21" s="0" t="n">
        <v>0</v>
      </c>
      <c r="F21" s="0" t="n">
        <f aca="false">(F$16-F15)/F$18</f>
        <v>1</v>
      </c>
      <c r="G21" s="0" t="n">
        <f aca="false">(G$16-G15)/G$18</f>
        <v>1</v>
      </c>
      <c r="H21" s="0" t="n">
        <f aca="false">(H$16-H15)/H$18</f>
        <v>0</v>
      </c>
      <c r="I21" s="0" t="n">
        <f aca="false">(I$16-I15)/I$18</f>
        <v>1</v>
      </c>
      <c r="J21" s="0" t="n">
        <f aca="false">(J$16-J15)/J$18</f>
        <v>1</v>
      </c>
      <c r="K21" s="0" t="n">
        <v>0</v>
      </c>
      <c r="L21" s="0" t="n">
        <f aca="false">(L$16-L15)/L$18</f>
        <v>1</v>
      </c>
      <c r="M21" s="0" t="n">
        <v>0</v>
      </c>
      <c r="N21" s="0" t="n">
        <v>0</v>
      </c>
    </row>
    <row r="22" customFormat="false" ht="14" hidden="false" customHeight="false" outlineLevel="0" collapsed="false">
      <c r="A22" s="0" t="s">
        <v>27</v>
      </c>
      <c r="B22" s="44" t="n">
        <v>0.0731</v>
      </c>
      <c r="C22" s="45" t="n">
        <v>0.1069</v>
      </c>
      <c r="D22" s="45" t="n">
        <v>0.0879</v>
      </c>
      <c r="E22" s="45" t="n">
        <v>0.0621</v>
      </c>
      <c r="F22" s="45" t="n">
        <v>0.0903</v>
      </c>
      <c r="G22" s="45" t="n">
        <v>0.0736</v>
      </c>
      <c r="H22" s="45" t="n">
        <v>0.0664</v>
      </c>
      <c r="I22" s="45" t="n">
        <v>0.0666</v>
      </c>
      <c r="J22" s="45" t="n">
        <v>0.0637</v>
      </c>
      <c r="K22" s="45" t="n">
        <v>0.068</v>
      </c>
      <c r="L22" s="45" t="n">
        <v>0.0835</v>
      </c>
      <c r="M22" s="45" t="n">
        <v>0.0755</v>
      </c>
      <c r="N22" s="46" t="n">
        <v>0.0826</v>
      </c>
      <c r="P22" s="0" t="s">
        <v>57</v>
      </c>
      <c r="Q22" s="0" t="s">
        <v>58</v>
      </c>
    </row>
    <row r="23" customFormat="false" ht="14" hidden="false" customHeight="false" outlineLevel="0" collapsed="false">
      <c r="A23" s="0" t="s">
        <v>57</v>
      </c>
      <c r="B23" s="12" t="n">
        <f aca="false">B19*B$22</f>
        <v>0</v>
      </c>
      <c r="C23" s="12" t="n">
        <f aca="false">C19*C$22</f>
        <v>0.05345</v>
      </c>
      <c r="D23" s="12" t="n">
        <f aca="false">D19*D$22</f>
        <v>0.04395</v>
      </c>
      <c r="E23" s="12" t="n">
        <f aca="false">E19*E$22</f>
        <v>0</v>
      </c>
      <c r="F23" s="12" t="n">
        <f aca="false">F19*F$22</f>
        <v>0.04515</v>
      </c>
      <c r="G23" s="12" t="n">
        <f aca="false">G19*G$22</f>
        <v>0</v>
      </c>
      <c r="H23" s="12" t="n">
        <f aca="false">H19*H$22</f>
        <v>0</v>
      </c>
      <c r="I23" s="12" t="n">
        <f aca="false">I19*I$22</f>
        <v>0.0222</v>
      </c>
      <c r="J23" s="12" t="n">
        <f aca="false">J19*J$22</f>
        <v>0</v>
      </c>
      <c r="K23" s="12" t="n">
        <f aca="false">K19*K$22</f>
        <v>0</v>
      </c>
      <c r="L23" s="12" t="n">
        <f aca="false">L19*L$22</f>
        <v>0.0835</v>
      </c>
      <c r="M23" s="12" t="n">
        <f aca="false">M19*M$22</f>
        <v>0</v>
      </c>
      <c r="N23" s="12" t="n">
        <f aca="false">N19*N$22</f>
        <v>0</v>
      </c>
      <c r="P23" s="12" t="n">
        <f aca="false">MAX(B23:N23)</f>
        <v>0.0835</v>
      </c>
      <c r="Q23" s="12" t="n">
        <f aca="false">SUM(B23:N23)</f>
        <v>0.24825</v>
      </c>
    </row>
    <row r="24" customFormat="false" ht="14" hidden="false" customHeight="false" outlineLevel="0" collapsed="false">
      <c r="B24" s="12" t="n">
        <f aca="false">B20*B$22</f>
        <v>0.03655</v>
      </c>
      <c r="C24" s="12" t="n">
        <f aca="false">C20*C$22</f>
        <v>0.1069</v>
      </c>
      <c r="D24" s="12" t="n">
        <f aca="false">D20*D$22</f>
        <v>0</v>
      </c>
      <c r="E24" s="12" t="n">
        <f aca="false">E20*E$22</f>
        <v>0</v>
      </c>
      <c r="F24" s="12" t="n">
        <f aca="false">F20*F$22</f>
        <v>0</v>
      </c>
      <c r="G24" s="12" t="n">
        <f aca="false">G20*G$22</f>
        <v>0.0736</v>
      </c>
      <c r="H24" s="12" t="n">
        <f aca="false">H20*H$22</f>
        <v>0.0664</v>
      </c>
      <c r="I24" s="12" t="n">
        <f aca="false">I20*I$22</f>
        <v>0</v>
      </c>
      <c r="J24" s="12" t="n">
        <f aca="false">J20*J$22</f>
        <v>0</v>
      </c>
      <c r="K24" s="12" t="n">
        <f aca="false">K20*K$22</f>
        <v>0</v>
      </c>
      <c r="L24" s="12" t="n">
        <f aca="false">L20*L$22</f>
        <v>0</v>
      </c>
      <c r="M24" s="12" t="n">
        <f aca="false">M20*M$22</f>
        <v>0</v>
      </c>
      <c r="N24" s="12" t="n">
        <f aca="false">N20*N$22</f>
        <v>0</v>
      </c>
      <c r="P24" s="0" t="n">
        <f aca="false">MAX(B24:N24)</f>
        <v>0.1069</v>
      </c>
      <c r="Q24" s="12" t="n">
        <f aca="false">SUM(B24:N24)</f>
        <v>0.28345</v>
      </c>
    </row>
    <row r="25" customFormat="false" ht="14" hidden="false" customHeight="false" outlineLevel="0" collapsed="false">
      <c r="B25" s="12" t="n">
        <f aca="false">B21*B$22</f>
        <v>0.0731</v>
      </c>
      <c r="C25" s="12" t="n">
        <f aca="false">C21*C$22</f>
        <v>0</v>
      </c>
      <c r="D25" s="12" t="n">
        <f aca="false">D21*D$22</f>
        <v>0.0879</v>
      </c>
      <c r="E25" s="12" t="n">
        <f aca="false">E21*E$22</f>
        <v>0</v>
      </c>
      <c r="F25" s="12" t="n">
        <f aca="false">F21*F$22</f>
        <v>0.0903</v>
      </c>
      <c r="G25" s="12" t="n">
        <f aca="false">G21*G$22</f>
        <v>0.0736</v>
      </c>
      <c r="H25" s="12" t="n">
        <f aca="false">H21*H$22</f>
        <v>0</v>
      </c>
      <c r="I25" s="12" t="n">
        <f aca="false">I21*I$22</f>
        <v>0.0666</v>
      </c>
      <c r="J25" s="12" t="n">
        <f aca="false">J21*J$22</f>
        <v>0.0637</v>
      </c>
      <c r="K25" s="12" t="n">
        <f aca="false">K21*K$22</f>
        <v>0</v>
      </c>
      <c r="L25" s="12" t="n">
        <f aca="false">L21*L$22</f>
        <v>0.0835</v>
      </c>
      <c r="M25" s="12" t="n">
        <f aca="false">M21*M$22</f>
        <v>0</v>
      </c>
      <c r="N25" s="12" t="n">
        <f aca="false">N21*N$22</f>
        <v>0</v>
      </c>
      <c r="P25" s="0" t="n">
        <f aca="false">MAX(B25:N25)</f>
        <v>0.0903</v>
      </c>
      <c r="Q25" s="12" t="n">
        <f aca="false">SUM(B25:N25)</f>
        <v>0.5387</v>
      </c>
    </row>
    <row r="26" customFormat="false" ht="14" hidden="false" customHeight="false" outlineLevel="0" collapsed="false">
      <c r="O26" s="0" t="s">
        <v>16</v>
      </c>
      <c r="P26" s="11" t="n">
        <f aca="false">P24-P23</f>
        <v>0.0234</v>
      </c>
      <c r="Q26" s="11" t="n">
        <f aca="false">Q25-Q23</f>
        <v>0.29045</v>
      </c>
      <c r="R26" s="0" t="n">
        <v>0.5</v>
      </c>
      <c r="S26" s="0" t="n">
        <v>0</v>
      </c>
      <c r="T26" s="0" t="n">
        <v>0.1</v>
      </c>
      <c r="U26" s="0" t="n">
        <v>0.2</v>
      </c>
      <c r="V26" s="0" t="n">
        <v>0.3</v>
      </c>
      <c r="W26" s="0" t="n">
        <v>0.4</v>
      </c>
      <c r="X26" s="0" t="n">
        <v>0.5</v>
      </c>
      <c r="Y26" s="0" t="n">
        <v>0.6</v>
      </c>
      <c r="Z26" s="0" t="n">
        <v>0.7</v>
      </c>
      <c r="AA26" s="0" t="n">
        <v>0.8</v>
      </c>
      <c r="AB26" s="0" t="n">
        <v>0.9</v>
      </c>
      <c r="AC26" s="0" t="n">
        <v>1</v>
      </c>
    </row>
    <row r="27" customFormat="false" ht="14" hidden="false" customHeight="false" outlineLevel="0" collapsed="false">
      <c r="P27" s="11" t="n">
        <f aca="false">(P23-$P$23)/$P$26</f>
        <v>0</v>
      </c>
      <c r="Q27" s="11" t="n">
        <f aca="false">(Q23-$Q$23)/$Q$26</f>
        <v>0</v>
      </c>
      <c r="R27" s="12" t="n">
        <f aca="false">P27*0.5+Q27*0.5</f>
        <v>0</v>
      </c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</row>
    <row r="28" customFormat="false" ht="14" hidden="false" customHeight="false" outlineLevel="0" collapsed="false">
      <c r="P28" s="11" t="n">
        <f aca="false">(P24-$P$23)/$P$26</f>
        <v>1</v>
      </c>
      <c r="Q28" s="11" t="n">
        <f aca="false">(Q24-$Q$23)/$Q$26</f>
        <v>0.121191254949217</v>
      </c>
      <c r="R28" s="12" t="n">
        <f aca="false">P28*0.5+Q28*0.5</f>
        <v>0.560595627474608</v>
      </c>
      <c r="S28" s="47" t="n">
        <f aca="false">$Q$28*0+$P$28*1</f>
        <v>1</v>
      </c>
      <c r="T28" s="47" t="n">
        <f aca="false">$Q$28*0.1+$P$28*0.9</f>
        <v>0.912119125494922</v>
      </c>
      <c r="U28" s="47" t="n">
        <f aca="false">$Q$28*0.2+$P$28*0.8</f>
        <v>0.824238250989843</v>
      </c>
      <c r="V28" s="47" t="n">
        <f aca="false">$Q$28*0.3+$P$28*0.7</f>
        <v>0.736357376484765</v>
      </c>
      <c r="W28" s="47" t="n">
        <f aca="false">$Q$28*0.4+$P$28*0.6</f>
        <v>0.648476501979687</v>
      </c>
      <c r="X28" s="47" t="n">
        <f aca="false">$Q$28*0.5+$P$28*0.5</f>
        <v>0.560595627474608</v>
      </c>
      <c r="Y28" s="47" t="n">
        <f aca="false">$Q$28*0.6+$P$28*0.4</f>
        <v>0.47271475296953</v>
      </c>
      <c r="Z28" s="47" t="n">
        <f aca="false">$Q$28*0.7+$P$28*0.3</f>
        <v>0.384833878464452</v>
      </c>
      <c r="AA28" s="47" t="n">
        <f aca="false">$Q$28*0.8+$P$28*0.2</f>
        <v>0.296953003959373</v>
      </c>
      <c r="AB28" s="47" t="n">
        <f aca="false">$Q$28*0.9+$P$28*0.1</f>
        <v>0.209072129454295</v>
      </c>
      <c r="AC28" s="47" t="n">
        <f aca="false">$Q$28*1+$P$28*0</f>
        <v>0.121191254949217</v>
      </c>
    </row>
    <row r="29" customFormat="false" ht="14" hidden="false" customHeight="false" outlineLevel="0" collapsed="false">
      <c r="P29" s="11" t="n">
        <f aca="false">(P25-$P$23)/$P$26</f>
        <v>0.290598290598291</v>
      </c>
      <c r="Q29" s="11" t="n">
        <f aca="false">(Q25-$Q$23)/$Q$26</f>
        <v>1</v>
      </c>
      <c r="R29" s="12" t="n">
        <f aca="false">P29*0.5+Q29*0.5</f>
        <v>0.645299145299145</v>
      </c>
      <c r="S29" s="47" t="n">
        <f aca="false">$Q$29*0+$P$29*1</f>
        <v>0.290598290598291</v>
      </c>
      <c r="T29" s="47" t="n">
        <f aca="false">$Q$29*0.1+$P$29*0.9</f>
        <v>0.361538461538462</v>
      </c>
      <c r="U29" s="47" t="n">
        <f aca="false">$Q$29*0.2+$P$29*0.8</f>
        <v>0.432478632478633</v>
      </c>
      <c r="V29" s="47" t="n">
        <f aca="false">$Q$29*0.3+$P$29*0.7</f>
        <v>0.503418803418804</v>
      </c>
      <c r="W29" s="47" t="n">
        <f aca="false">$Q$29*0.4+$P$29*0.6</f>
        <v>0.574358974358974</v>
      </c>
      <c r="X29" s="47" t="n">
        <f aca="false">$Q$29*0.5+$P$29*0.5</f>
        <v>0.645299145299145</v>
      </c>
      <c r="Y29" s="47" t="n">
        <f aca="false">$Q$29*0.6+$P$29*0.4</f>
        <v>0.716239316239316</v>
      </c>
      <c r="Z29" s="47" t="n">
        <f aca="false">$Q$29*0.7+$P$29*0.3</f>
        <v>0.787179487179487</v>
      </c>
      <c r="AA29" s="47" t="n">
        <f aca="false">$Q$29*0.8+$P$29*0.2</f>
        <v>0.858119658119658</v>
      </c>
      <c r="AB29" s="47" t="n">
        <f aca="false">$Q$29*0.9+$P$29*0.1</f>
        <v>0.929059829059829</v>
      </c>
      <c r="AC29" s="47" t="n">
        <f aca="false">$Q$29*1+$P$29*0</f>
        <v>1</v>
      </c>
    </row>
    <row r="30" customFormat="false" ht="14" hidden="false" customHeight="false" outlineLevel="0" collapsed="false">
      <c r="R30" s="0" t="s">
        <v>49</v>
      </c>
      <c r="S30" s="0" t="s">
        <v>50</v>
      </c>
      <c r="T30" s="0" t="s">
        <v>51</v>
      </c>
    </row>
    <row r="31" customFormat="false" ht="14" hidden="false" customHeight="false" outlineLevel="0" collapsed="false">
      <c r="Q31" s="0" t="n">
        <v>0</v>
      </c>
      <c r="R31" s="0" t="n">
        <v>0</v>
      </c>
      <c r="S31" s="47" t="n">
        <f aca="false">$Q$28*0+$P$28*1</f>
        <v>1</v>
      </c>
      <c r="T31" s="47" t="n">
        <f aca="false">$Q$29*0+$P$29*1</f>
        <v>0.290598290598291</v>
      </c>
    </row>
    <row r="32" customFormat="false" ht="14" hidden="false" customHeight="false" outlineLevel="0" collapsed="false">
      <c r="Q32" s="0" t="n">
        <v>0.1</v>
      </c>
      <c r="R32" s="0" t="n">
        <v>0</v>
      </c>
      <c r="S32" s="47" t="n">
        <f aca="false">$Q$28*0.1+$P$28*0.9</f>
        <v>0.912119125494922</v>
      </c>
      <c r="T32" s="47" t="n">
        <f aca="false">$Q$29*0.1+$P$29*0.9</f>
        <v>0.361538461538462</v>
      </c>
    </row>
    <row r="33" customFormat="false" ht="14" hidden="false" customHeight="false" outlineLevel="0" collapsed="false">
      <c r="Q33" s="0" t="n">
        <v>0.2</v>
      </c>
      <c r="R33" s="0" t="n">
        <v>0</v>
      </c>
      <c r="S33" s="47" t="n">
        <f aca="false">$Q$28*0.2+$P$28*0.8</f>
        <v>0.824238250989843</v>
      </c>
      <c r="T33" s="47" t="n">
        <f aca="false">$Q$29*0.2+$P$29*0.8</f>
        <v>0.432478632478633</v>
      </c>
    </row>
    <row r="34" customFormat="false" ht="14" hidden="false" customHeight="false" outlineLevel="0" collapsed="false">
      <c r="Q34" s="0" t="n">
        <v>0.3</v>
      </c>
      <c r="R34" s="0" t="n">
        <v>0</v>
      </c>
      <c r="S34" s="47" t="n">
        <f aca="false">$Q$28*0.3+$P$28*0.7</f>
        <v>0.736357376484765</v>
      </c>
      <c r="T34" s="47" t="n">
        <f aca="false">$Q$29*0.3+$P$29*0.7</f>
        <v>0.503418803418804</v>
      </c>
    </row>
    <row r="35" customFormat="false" ht="14" hidden="false" customHeight="false" outlineLevel="0" collapsed="false">
      <c r="Q35" s="0" t="n">
        <v>0.4</v>
      </c>
      <c r="R35" s="0" t="n">
        <v>0</v>
      </c>
      <c r="S35" s="47" t="n">
        <f aca="false">$Q$28*0.4+$P$28*0.6</f>
        <v>0.648476501979687</v>
      </c>
      <c r="T35" s="47" t="n">
        <f aca="false">$Q$29*0.4+$P$29*0.6</f>
        <v>0.574358974358974</v>
      </c>
    </row>
    <row r="36" customFormat="false" ht="14" hidden="false" customHeight="false" outlineLevel="0" collapsed="false">
      <c r="B36" s="48"/>
      <c r="Q36" s="0" t="n">
        <v>0.5</v>
      </c>
      <c r="R36" s="0" t="n">
        <v>0</v>
      </c>
      <c r="S36" s="47" t="n">
        <f aca="false">$Q$28*0.5+$P$28*0.5</f>
        <v>0.560595627474608</v>
      </c>
      <c r="T36" s="47" t="n">
        <f aca="false">$Q$29*0.5+$P$29*0.5</f>
        <v>0.645299145299145</v>
      </c>
    </row>
    <row r="37" customFormat="false" ht="14" hidden="false" customHeight="false" outlineLevel="0" collapsed="false">
      <c r="B37" s="49"/>
      <c r="Q37" s="0" t="n">
        <v>0.6</v>
      </c>
      <c r="R37" s="0" t="n">
        <v>0</v>
      </c>
      <c r="S37" s="47" t="n">
        <f aca="false">$Q$28*0.6+$P$28*0.4</f>
        <v>0.47271475296953</v>
      </c>
      <c r="T37" s="47" t="n">
        <f aca="false">$Q$29*0.6+$P$29*0.4</f>
        <v>0.716239316239316</v>
      </c>
    </row>
    <row r="38" customFormat="false" ht="14" hidden="false" customHeight="false" outlineLevel="0" collapsed="false">
      <c r="B38" s="49"/>
      <c r="Q38" s="0" t="n">
        <v>0.7</v>
      </c>
      <c r="R38" s="0" t="n">
        <v>0</v>
      </c>
      <c r="S38" s="47" t="n">
        <f aca="false">$Q$28*0.7+$P$28*0.3</f>
        <v>0.384833878464452</v>
      </c>
      <c r="T38" s="47" t="n">
        <f aca="false">$Q$29*0.7+$P$29*0.3</f>
        <v>0.787179487179487</v>
      </c>
    </row>
    <row r="39" customFormat="false" ht="14" hidden="false" customHeight="false" outlineLevel="0" collapsed="false">
      <c r="B39" s="49"/>
      <c r="Q39" s="0" t="n">
        <v>0.8</v>
      </c>
      <c r="R39" s="0" t="n">
        <v>0</v>
      </c>
      <c r="S39" s="47" t="n">
        <f aca="false">$Q$28*0.8+$P$28*0.2</f>
        <v>0.296953003959373</v>
      </c>
      <c r="T39" s="47" t="n">
        <f aca="false">$Q$29*0.8+$P$29*0.2</f>
        <v>0.858119658119658</v>
      </c>
    </row>
    <row r="40" customFormat="false" ht="14" hidden="false" customHeight="false" outlineLevel="0" collapsed="false">
      <c r="B40" s="49"/>
      <c r="Q40" s="0" t="n">
        <v>0.9</v>
      </c>
      <c r="R40" s="0" t="n">
        <v>0</v>
      </c>
      <c r="S40" s="47" t="n">
        <f aca="false">$Q$28*0.9+$P$28*0.1</f>
        <v>0.209072129454295</v>
      </c>
      <c r="T40" s="47" t="n">
        <f aca="false">$Q$29*0.9+$P$29*0.1</f>
        <v>0.929059829059829</v>
      </c>
    </row>
    <row r="41" customFormat="false" ht="14" hidden="false" customHeight="false" outlineLevel="0" collapsed="false">
      <c r="B41" s="49"/>
      <c r="Q41" s="0" t="n">
        <v>1</v>
      </c>
      <c r="R41" s="0" t="n">
        <v>0</v>
      </c>
      <c r="S41" s="47" t="n">
        <f aca="false">$Q$28*1+$P$28*0</f>
        <v>0.121191254949217</v>
      </c>
      <c r="T41" s="47" t="n">
        <f aca="false">$Q$29*1+$P$29*0</f>
        <v>1</v>
      </c>
    </row>
    <row r="42" customFormat="false" ht="14" hidden="false" customHeight="false" outlineLevel="0" collapsed="false">
      <c r="B42" s="49"/>
    </row>
    <row r="43" customFormat="false" ht="14" hidden="false" customHeight="false" outlineLevel="0" collapsed="false">
      <c r="B43" s="49"/>
    </row>
    <row r="44" customFormat="false" ht="14" hidden="false" customHeight="false" outlineLevel="0" collapsed="false">
      <c r="B44" s="49"/>
    </row>
    <row r="45" customFormat="false" ht="14" hidden="false" customHeight="false" outlineLevel="0" collapsed="false">
      <c r="B45" s="49"/>
    </row>
    <row r="46" customFormat="false" ht="14" hidden="false" customHeight="false" outlineLevel="0" collapsed="false">
      <c r="B46" s="49"/>
    </row>
    <row r="47" customFormat="false" ht="14" hidden="false" customHeight="false" outlineLevel="0" collapsed="false">
      <c r="B47" s="49"/>
    </row>
    <row r="48" customFormat="false" ht="14" hidden="false" customHeight="false" outlineLevel="0" collapsed="false">
      <c r="B48" s="5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21T16:20:09Z</dcterms:created>
  <dc:creator>Administrator</dc:creator>
  <dc:description/>
  <dc:language>en-US</dc:language>
  <cp:lastModifiedBy>Microsoft Office User</cp:lastModifiedBy>
  <dcterms:modified xsi:type="dcterms:W3CDTF">2021-07-22T10:34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